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Z:\MICROSCOPE\Kim\Response Nat\editing for final version\"/>
    </mc:Choice>
  </mc:AlternateContent>
  <xr:revisionPtr revIDLastSave="0" documentId="13_ncr:1_{E30534A6-73D4-49E6-A2C3-F1E1B22C0095}" xr6:coauthVersionLast="47" xr6:coauthVersionMax="47" xr10:uidLastSave="{00000000-0000-0000-0000-000000000000}"/>
  <bookViews>
    <workbookView xWindow="9555" yWindow="735" windowWidth="16635" windowHeight="14325" activeTab="6" xr2:uid="{B13CFB1F-7AFA-4403-96A6-3BDE23AE07E1}"/>
  </bookViews>
  <sheets>
    <sheet name="1c" sheetId="1" r:id="rId1"/>
    <sheet name="1d,left" sheetId="2" r:id="rId2"/>
    <sheet name="1d,right" sheetId="3" r:id="rId3"/>
    <sheet name="1e,left" sheetId="4" r:id="rId4"/>
    <sheet name="1e,right" sheetId="5" r:id="rId5"/>
    <sheet name="1f,left" sheetId="6" r:id="rId6"/>
    <sheet name="1f,right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" l="1"/>
  <c r="C7" i="1"/>
  <c r="B20" i="1"/>
  <c r="B19" i="1"/>
  <c r="B8" i="1"/>
  <c r="B7" i="1"/>
  <c r="B6" i="1"/>
  <c r="B5" i="1"/>
  <c r="A20" i="1"/>
  <c r="A19" i="1"/>
  <c r="A18" i="1"/>
  <c r="A17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  <c r="A1" i="1"/>
</calcChain>
</file>

<file path=xl/sharedStrings.xml><?xml version="1.0" encoding="utf-8"?>
<sst xmlns="http://schemas.openxmlformats.org/spreadsheetml/2006/main" count="108" uniqueCount="3">
  <si>
    <t>nan</t>
  </si>
  <si>
    <t>from below minus cue at time 2.0805</t>
  </si>
  <si>
    <t>trials from str_white sessid 12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AE427-4A66-441F-AD84-B703C9CA30CC}">
  <dimension ref="A1:D46"/>
  <sheetViews>
    <sheetView topLeftCell="A10" workbookViewId="0">
      <selection activeCell="A47" sqref="A47"/>
    </sheetView>
  </sheetViews>
  <sheetFormatPr defaultRowHeight="15" x14ac:dyDescent="0.25"/>
  <sheetData>
    <row r="1" spans="1:4" x14ac:dyDescent="0.25">
      <c r="A1">
        <f>2.36546-2.0805</f>
        <v>0.28496000000000032</v>
      </c>
      <c r="B1" t="s">
        <v>0</v>
      </c>
      <c r="C1" t="s">
        <v>0</v>
      </c>
      <c r="D1" t="s">
        <v>0</v>
      </c>
    </row>
    <row r="2" spans="1:4" x14ac:dyDescent="0.25">
      <c r="A2">
        <f>2.43546-2.0805</f>
        <v>0.35496000000000016</v>
      </c>
      <c r="B2" t="s">
        <v>0</v>
      </c>
      <c r="C2" t="s">
        <v>0</v>
      </c>
      <c r="D2" t="s">
        <v>0</v>
      </c>
    </row>
    <row r="3" spans="1:4" x14ac:dyDescent="0.25">
      <c r="A3">
        <f>2.43546-2.0805</f>
        <v>0.35496000000000016</v>
      </c>
      <c r="B3" t="s">
        <v>0</v>
      </c>
      <c r="C3" t="s">
        <v>0</v>
      </c>
      <c r="D3" t="s">
        <v>0</v>
      </c>
    </row>
    <row r="4" spans="1:4" x14ac:dyDescent="0.25">
      <c r="A4">
        <f>2.43546-2.0805</f>
        <v>0.35496000000000016</v>
      </c>
      <c r="B4" t="s">
        <v>0</v>
      </c>
      <c r="C4" t="s">
        <v>0</v>
      </c>
      <c r="D4" t="s">
        <v>0</v>
      </c>
    </row>
    <row r="5" spans="1:4" x14ac:dyDescent="0.25">
      <c r="A5">
        <f>1.66546-2.0805</f>
        <v>-0.41503999999999985</v>
      </c>
      <c r="B5">
        <f>2.89046-2.0805</f>
        <v>0.80996000000000024</v>
      </c>
      <c r="C5" t="s">
        <v>0</v>
      </c>
      <c r="D5" t="s">
        <v>0</v>
      </c>
    </row>
    <row r="6" spans="1:4" x14ac:dyDescent="0.25">
      <c r="A6">
        <f>2.47046-2.0805</f>
        <v>0.38996000000000031</v>
      </c>
      <c r="B6">
        <f>6.88046-2.0805</f>
        <v>4.7999600000000004</v>
      </c>
      <c r="C6" t="s">
        <v>0</v>
      </c>
      <c r="D6" t="s">
        <v>0</v>
      </c>
    </row>
    <row r="7" spans="1:4" x14ac:dyDescent="0.25">
      <c r="A7">
        <f>1.59546-2.0805</f>
        <v>-0.48503999999999969</v>
      </c>
      <c r="B7">
        <f>3.66046-2.0805</f>
        <v>1.5799600000000003</v>
      </c>
      <c r="C7">
        <f>5.02546-2.0805</f>
        <v>2.94496</v>
      </c>
      <c r="D7">
        <f>6.42546-2.0805</f>
        <v>4.3449600000000004</v>
      </c>
    </row>
    <row r="8" spans="1:4" x14ac:dyDescent="0.25">
      <c r="A8">
        <f>2.47046-2.0805</f>
        <v>0.38996000000000031</v>
      </c>
      <c r="B8">
        <f>3.94046-2.0805</f>
        <v>1.8599600000000001</v>
      </c>
      <c r="C8" t="s">
        <v>0</v>
      </c>
      <c r="D8" t="s">
        <v>0</v>
      </c>
    </row>
    <row r="9" spans="1:4" x14ac:dyDescent="0.25">
      <c r="A9">
        <f>2.43546-2.0805</f>
        <v>0.35496000000000016</v>
      </c>
      <c r="B9" t="s">
        <v>0</v>
      </c>
      <c r="C9" t="s">
        <v>0</v>
      </c>
      <c r="D9" t="s">
        <v>0</v>
      </c>
    </row>
    <row r="10" spans="1:4" x14ac:dyDescent="0.25">
      <c r="A10">
        <f>2.47046-2.0805</f>
        <v>0.38996000000000031</v>
      </c>
      <c r="B10" t="s">
        <v>0</v>
      </c>
      <c r="C10" t="s">
        <v>0</v>
      </c>
      <c r="D10" t="s">
        <v>0</v>
      </c>
    </row>
    <row r="11" spans="1:4" x14ac:dyDescent="0.25">
      <c r="A11">
        <f>2.43546-2.0805</f>
        <v>0.35496000000000016</v>
      </c>
      <c r="B11" t="s">
        <v>0</v>
      </c>
      <c r="C11" t="s">
        <v>0</v>
      </c>
      <c r="D11" t="s">
        <v>0</v>
      </c>
    </row>
    <row r="12" spans="1:4" x14ac:dyDescent="0.25">
      <c r="A12">
        <f>2.57546-2.0805</f>
        <v>0.49496000000000029</v>
      </c>
      <c r="B12" t="s">
        <v>0</v>
      </c>
      <c r="C12" t="s">
        <v>0</v>
      </c>
      <c r="D12" t="s">
        <v>0</v>
      </c>
    </row>
    <row r="13" spans="1:4" x14ac:dyDescent="0.25">
      <c r="A13">
        <f>2.50546-2.0805</f>
        <v>0.42496</v>
      </c>
      <c r="B13" t="s">
        <v>0</v>
      </c>
      <c r="C13" t="s">
        <v>0</v>
      </c>
      <c r="D13" t="s">
        <v>0</v>
      </c>
    </row>
    <row r="14" spans="1:4" x14ac:dyDescent="0.25">
      <c r="A14">
        <f>2.92546-2.0805</f>
        <v>0.84496000000000038</v>
      </c>
      <c r="B14" t="s">
        <v>0</v>
      </c>
      <c r="C14" t="s">
        <v>0</v>
      </c>
      <c r="D14" t="s">
        <v>0</v>
      </c>
    </row>
    <row r="15" spans="1:4" x14ac:dyDescent="0.25">
      <c r="A15">
        <f>2.43546-2.0805</f>
        <v>0.35496000000000016</v>
      </c>
      <c r="B15" t="s">
        <v>0</v>
      </c>
      <c r="C15" t="s">
        <v>0</v>
      </c>
      <c r="D15" t="s">
        <v>0</v>
      </c>
    </row>
    <row r="16" spans="1:4" x14ac:dyDescent="0.25">
      <c r="A16" t="s">
        <v>0</v>
      </c>
      <c r="B16" t="s">
        <v>0</v>
      </c>
      <c r="C16" t="s">
        <v>0</v>
      </c>
      <c r="D16" t="s">
        <v>0</v>
      </c>
    </row>
    <row r="17" spans="1:4" x14ac:dyDescent="0.25">
      <c r="A17">
        <f>2.50546-2.0805</f>
        <v>0.42496</v>
      </c>
      <c r="B17" t="s">
        <v>0</v>
      </c>
      <c r="C17" t="s">
        <v>0</v>
      </c>
      <c r="D17" t="s">
        <v>0</v>
      </c>
    </row>
    <row r="18" spans="1:4" x14ac:dyDescent="0.25">
      <c r="A18">
        <f>2.47046-2.0805</f>
        <v>0.38996000000000031</v>
      </c>
      <c r="B18" t="s">
        <v>0</v>
      </c>
      <c r="C18" t="s">
        <v>0</v>
      </c>
      <c r="D18" t="s">
        <v>0</v>
      </c>
    </row>
    <row r="19" spans="1:4" x14ac:dyDescent="0.25">
      <c r="A19">
        <f>1.24546-2.0805</f>
        <v>-0.83503999999999978</v>
      </c>
      <c r="B19">
        <f>2.15546-2.0805</f>
        <v>7.496000000000036E-2</v>
      </c>
      <c r="C19" t="s">
        <v>0</v>
      </c>
      <c r="D19" t="s">
        <v>0</v>
      </c>
    </row>
    <row r="20" spans="1:4" x14ac:dyDescent="0.25">
      <c r="A20">
        <f>1.07046-2.0805</f>
        <v>-1.0100399999999998</v>
      </c>
      <c r="B20">
        <f>2.57546-2.0805</f>
        <v>0.49496000000000029</v>
      </c>
      <c r="C20" t="s">
        <v>0</v>
      </c>
      <c r="D20" t="s">
        <v>0</v>
      </c>
    </row>
    <row r="24" spans="1:4" x14ac:dyDescent="0.25">
      <c r="A24" t="s">
        <v>1</v>
      </c>
    </row>
    <row r="25" spans="1:4" x14ac:dyDescent="0.25">
      <c r="A25">
        <v>2.3654600000000001</v>
      </c>
      <c r="B25" t="s">
        <v>0</v>
      </c>
      <c r="C25" t="s">
        <v>0</v>
      </c>
      <c r="D25" t="s">
        <v>0</v>
      </c>
    </row>
    <row r="26" spans="1:4" x14ac:dyDescent="0.25">
      <c r="A26">
        <v>2.43546</v>
      </c>
      <c r="B26" t="s">
        <v>0</v>
      </c>
      <c r="C26" t="s">
        <v>0</v>
      </c>
      <c r="D26" t="s">
        <v>0</v>
      </c>
    </row>
    <row r="27" spans="1:4" x14ac:dyDescent="0.25">
      <c r="A27">
        <v>2.43546</v>
      </c>
      <c r="B27" t="s">
        <v>0</v>
      </c>
      <c r="C27" t="s">
        <v>0</v>
      </c>
      <c r="D27" t="s">
        <v>0</v>
      </c>
    </row>
    <row r="28" spans="1:4" x14ac:dyDescent="0.25">
      <c r="A28">
        <v>2.43546</v>
      </c>
      <c r="B28" t="s">
        <v>0</v>
      </c>
      <c r="C28" t="s">
        <v>0</v>
      </c>
      <c r="D28" t="s">
        <v>0</v>
      </c>
    </row>
    <row r="29" spans="1:4" x14ac:dyDescent="0.25">
      <c r="A29">
        <v>1.6654599999999999</v>
      </c>
      <c r="B29">
        <v>2.89046</v>
      </c>
      <c r="C29" t="s">
        <v>0</v>
      </c>
      <c r="D29" t="s">
        <v>0</v>
      </c>
    </row>
    <row r="30" spans="1:4" x14ac:dyDescent="0.25">
      <c r="A30">
        <v>2.4704600000000001</v>
      </c>
      <c r="B30">
        <v>6.8804600000000002</v>
      </c>
      <c r="C30" t="s">
        <v>0</v>
      </c>
      <c r="D30" t="s">
        <v>0</v>
      </c>
    </row>
    <row r="31" spans="1:4" x14ac:dyDescent="0.25">
      <c r="A31">
        <v>1.5954600000000001</v>
      </c>
      <c r="B31">
        <v>3.66046</v>
      </c>
      <c r="C31">
        <v>5.0254599999999998</v>
      </c>
      <c r="D31">
        <v>6.4254600000000002</v>
      </c>
    </row>
    <row r="32" spans="1:4" x14ac:dyDescent="0.25">
      <c r="A32">
        <v>2.4704600000000001</v>
      </c>
      <c r="B32">
        <v>3.9404599999999999</v>
      </c>
      <c r="C32" t="s">
        <v>0</v>
      </c>
      <c r="D32" t="s">
        <v>0</v>
      </c>
    </row>
    <row r="33" spans="1:4" x14ac:dyDescent="0.25">
      <c r="A33">
        <v>2.43546</v>
      </c>
      <c r="B33" t="s">
        <v>0</v>
      </c>
      <c r="C33" t="s">
        <v>0</v>
      </c>
      <c r="D33" t="s">
        <v>0</v>
      </c>
    </row>
    <row r="34" spans="1:4" x14ac:dyDescent="0.25">
      <c r="A34">
        <v>2.4704600000000001</v>
      </c>
      <c r="B34" t="s">
        <v>0</v>
      </c>
      <c r="C34" t="s">
        <v>0</v>
      </c>
      <c r="D34" t="s">
        <v>0</v>
      </c>
    </row>
    <row r="35" spans="1:4" x14ac:dyDescent="0.25">
      <c r="A35">
        <v>2.43546</v>
      </c>
      <c r="B35" t="s">
        <v>0</v>
      </c>
      <c r="C35" t="s">
        <v>0</v>
      </c>
      <c r="D35" t="s">
        <v>0</v>
      </c>
    </row>
    <row r="36" spans="1:4" x14ac:dyDescent="0.25">
      <c r="A36">
        <v>2.5754600000000001</v>
      </c>
      <c r="B36" t="s">
        <v>0</v>
      </c>
      <c r="C36" t="s">
        <v>0</v>
      </c>
      <c r="D36" t="s">
        <v>0</v>
      </c>
    </row>
    <row r="37" spans="1:4" x14ac:dyDescent="0.25">
      <c r="A37">
        <v>2.5054599999999998</v>
      </c>
      <c r="B37" t="s">
        <v>0</v>
      </c>
      <c r="C37" t="s">
        <v>0</v>
      </c>
      <c r="D37" t="s">
        <v>0</v>
      </c>
    </row>
    <row r="38" spans="1:4" x14ac:dyDescent="0.25">
      <c r="A38">
        <v>2.9254600000000002</v>
      </c>
      <c r="B38" t="s">
        <v>0</v>
      </c>
      <c r="C38" t="s">
        <v>0</v>
      </c>
      <c r="D38" t="s">
        <v>0</v>
      </c>
    </row>
    <row r="39" spans="1:4" x14ac:dyDescent="0.25">
      <c r="A39">
        <v>2.43546</v>
      </c>
      <c r="B39" t="s">
        <v>0</v>
      </c>
      <c r="C39" t="s">
        <v>0</v>
      </c>
      <c r="D39" t="s">
        <v>0</v>
      </c>
    </row>
    <row r="40" spans="1:4" x14ac:dyDescent="0.25">
      <c r="A40" t="s">
        <v>0</v>
      </c>
      <c r="B40" t="s">
        <v>0</v>
      </c>
      <c r="C40" t="s">
        <v>0</v>
      </c>
      <c r="D40" t="s">
        <v>0</v>
      </c>
    </row>
    <row r="41" spans="1:4" x14ac:dyDescent="0.25">
      <c r="A41">
        <v>2.5054599999999998</v>
      </c>
      <c r="B41" t="s">
        <v>0</v>
      </c>
      <c r="C41" t="s">
        <v>0</v>
      </c>
      <c r="D41" t="s">
        <v>0</v>
      </c>
    </row>
    <row r="42" spans="1:4" x14ac:dyDescent="0.25">
      <c r="A42">
        <v>2.4704600000000001</v>
      </c>
      <c r="B42" t="s">
        <v>0</v>
      </c>
      <c r="C42" t="s">
        <v>0</v>
      </c>
      <c r="D42" t="s">
        <v>0</v>
      </c>
    </row>
    <row r="43" spans="1:4" x14ac:dyDescent="0.25">
      <c r="A43">
        <v>1.24546</v>
      </c>
      <c r="B43">
        <v>2.1554600000000002</v>
      </c>
      <c r="C43" t="s">
        <v>0</v>
      </c>
      <c r="D43" t="s">
        <v>0</v>
      </c>
    </row>
    <row r="44" spans="1:4" x14ac:dyDescent="0.25">
      <c r="A44">
        <v>1.07046</v>
      </c>
      <c r="B44">
        <v>2.5754600000000001</v>
      </c>
      <c r="C44" t="s">
        <v>0</v>
      </c>
      <c r="D44" t="s">
        <v>0</v>
      </c>
    </row>
    <row r="46" spans="1:4" x14ac:dyDescent="0.25">
      <c r="A46" t="s">
        <v>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4C2DE-272F-4F43-AC35-74C93E5967B0}">
  <dimension ref="A1:Z46"/>
  <sheetViews>
    <sheetView workbookViewId="0">
      <selection activeCell="I17" sqref="I17"/>
    </sheetView>
  </sheetViews>
  <sheetFormatPr defaultRowHeight="15" x14ac:dyDescent="0.25"/>
  <sheetData>
    <row r="1" spans="1:26" x14ac:dyDescent="0.25">
      <c r="A1">
        <v>-0.28000000000000003</v>
      </c>
      <c r="B1">
        <v>0.1946</v>
      </c>
      <c r="D1">
        <v>-0.28000000000000003</v>
      </c>
      <c r="E1">
        <v>0.46100000000000002</v>
      </c>
      <c r="G1">
        <v>-0.28000000000000003</v>
      </c>
      <c r="H1">
        <v>0.32779999999999998</v>
      </c>
      <c r="J1">
        <v>-0.28000000000000003</v>
      </c>
      <c r="K1">
        <v>0.12039999999999999</v>
      </c>
      <c r="M1">
        <v>-0.28000000000000003</v>
      </c>
      <c r="N1">
        <v>0.35980000000000001</v>
      </c>
      <c r="P1">
        <v>-0.28000000000000003</v>
      </c>
      <c r="Q1">
        <v>0.24010000000000001</v>
      </c>
      <c r="S1">
        <v>-0.28000000000000003</v>
      </c>
      <c r="T1">
        <v>0</v>
      </c>
      <c r="V1">
        <v>-0.28000000000000003</v>
      </c>
      <c r="W1">
        <v>0.1991</v>
      </c>
      <c r="Y1">
        <v>-0.28000000000000003</v>
      </c>
      <c r="Z1">
        <v>9.9599999999999994E-2</v>
      </c>
    </row>
    <row r="2" spans="1:26" x14ac:dyDescent="0.25">
      <c r="A2">
        <v>-0.28000000000000003</v>
      </c>
      <c r="B2">
        <v>0.1515</v>
      </c>
      <c r="D2">
        <v>-0.28000000000000003</v>
      </c>
      <c r="E2">
        <v>0.39479999999999998</v>
      </c>
      <c r="G2">
        <v>-0.28000000000000003</v>
      </c>
      <c r="H2">
        <v>0.27310000000000001</v>
      </c>
      <c r="J2">
        <v>-0.28000000000000003</v>
      </c>
      <c r="K2">
        <v>0.26240000000000002</v>
      </c>
      <c r="M2">
        <v>-0.28000000000000003</v>
      </c>
      <c r="N2">
        <v>0.57799999999999996</v>
      </c>
      <c r="P2">
        <v>-0.28000000000000003</v>
      </c>
      <c r="Q2">
        <v>0.42020000000000002</v>
      </c>
      <c r="S2">
        <v>-0.28000000000000003</v>
      </c>
      <c r="T2">
        <v>5.8599999999999999E-2</v>
      </c>
      <c r="V2">
        <v>-0.28000000000000003</v>
      </c>
      <c r="W2">
        <v>0.33960000000000001</v>
      </c>
      <c r="Y2">
        <v>-0.28000000000000003</v>
      </c>
      <c r="Z2">
        <v>0.1991</v>
      </c>
    </row>
    <row r="3" spans="1:26" x14ac:dyDescent="0.25">
      <c r="A3">
        <v>-0.245</v>
      </c>
      <c r="B3">
        <v>0.1515</v>
      </c>
      <c r="D3">
        <v>-0.245</v>
      </c>
      <c r="E3">
        <v>0.39479999999999998</v>
      </c>
      <c r="G3">
        <v>-0.245</v>
      </c>
      <c r="H3">
        <v>0.27310000000000001</v>
      </c>
      <c r="J3">
        <v>-0.245</v>
      </c>
      <c r="K3">
        <v>0.26240000000000002</v>
      </c>
      <c r="M3">
        <v>-0.245</v>
      </c>
      <c r="N3">
        <v>0.57799999999999996</v>
      </c>
      <c r="P3">
        <v>-0.245</v>
      </c>
      <c r="Q3">
        <v>0.42020000000000002</v>
      </c>
      <c r="S3">
        <v>-0.245</v>
      </c>
      <c r="T3">
        <v>5.8599999999999999E-2</v>
      </c>
      <c r="V3">
        <v>-0.245</v>
      </c>
      <c r="W3">
        <v>0.33960000000000001</v>
      </c>
      <c r="Y3">
        <v>-0.245</v>
      </c>
      <c r="Z3">
        <v>0.1991</v>
      </c>
    </row>
    <row r="4" spans="1:26" x14ac:dyDescent="0.25">
      <c r="A4">
        <v>-0.245</v>
      </c>
      <c r="B4">
        <v>0.2387</v>
      </c>
      <c r="D4">
        <v>-0.245</v>
      </c>
      <c r="E4">
        <v>0.52610000000000001</v>
      </c>
      <c r="G4">
        <v>-0.245</v>
      </c>
      <c r="H4">
        <v>0.38240000000000002</v>
      </c>
      <c r="J4">
        <v>-0.245</v>
      </c>
      <c r="K4">
        <v>0.16650000000000001</v>
      </c>
      <c r="M4">
        <v>-0.245</v>
      </c>
      <c r="N4">
        <v>0.43380000000000002</v>
      </c>
      <c r="P4">
        <v>-0.245</v>
      </c>
      <c r="Q4">
        <v>0.30009999999999998</v>
      </c>
      <c r="S4">
        <v>-0.245</v>
      </c>
      <c r="T4">
        <v>0.2767</v>
      </c>
      <c r="V4">
        <v>-0.245</v>
      </c>
      <c r="W4">
        <v>0.71879999999999999</v>
      </c>
      <c r="Y4">
        <v>-0.245</v>
      </c>
      <c r="Z4">
        <v>0.49780000000000002</v>
      </c>
    </row>
    <row r="5" spans="1:26" x14ac:dyDescent="0.25">
      <c r="A5">
        <v>-0.21</v>
      </c>
      <c r="B5">
        <v>0.2387</v>
      </c>
      <c r="D5">
        <v>-0.21</v>
      </c>
      <c r="E5">
        <v>0.52610000000000001</v>
      </c>
      <c r="G5">
        <v>-0.21</v>
      </c>
      <c r="H5">
        <v>0.38240000000000002</v>
      </c>
      <c r="J5">
        <v>-0.21</v>
      </c>
      <c r="K5">
        <v>0.16650000000000001</v>
      </c>
      <c r="M5">
        <v>-0.21</v>
      </c>
      <c r="N5">
        <v>0.43380000000000002</v>
      </c>
      <c r="P5">
        <v>-0.21</v>
      </c>
      <c r="Q5">
        <v>0.30009999999999998</v>
      </c>
      <c r="S5">
        <v>-0.21</v>
      </c>
      <c r="T5">
        <v>0.2767</v>
      </c>
      <c r="V5">
        <v>-0.21</v>
      </c>
      <c r="W5">
        <v>0.71879999999999999</v>
      </c>
      <c r="Y5">
        <v>-0.21</v>
      </c>
      <c r="Z5">
        <v>0.49780000000000002</v>
      </c>
    </row>
    <row r="6" spans="1:26" x14ac:dyDescent="0.25">
      <c r="A6">
        <v>-0.21</v>
      </c>
      <c r="B6">
        <v>0.1946</v>
      </c>
      <c r="D6">
        <v>-0.21</v>
      </c>
      <c r="E6">
        <v>0.46100000000000002</v>
      </c>
      <c r="G6">
        <v>-0.21</v>
      </c>
      <c r="H6">
        <v>0.32779999999999998</v>
      </c>
      <c r="J6">
        <v>-0.21</v>
      </c>
      <c r="K6">
        <v>0.16650000000000001</v>
      </c>
      <c r="M6">
        <v>-0.21</v>
      </c>
      <c r="N6">
        <v>0.43380000000000002</v>
      </c>
      <c r="P6">
        <v>-0.21</v>
      </c>
      <c r="Q6">
        <v>0.30009999999999998</v>
      </c>
      <c r="S6">
        <v>-0.21</v>
      </c>
      <c r="T6">
        <v>0.20019999999999999</v>
      </c>
      <c r="V6">
        <v>-0.21</v>
      </c>
      <c r="W6">
        <v>0.59630000000000005</v>
      </c>
      <c r="Y6">
        <v>-0.21</v>
      </c>
      <c r="Z6">
        <v>0.3982</v>
      </c>
    </row>
    <row r="7" spans="1:26" x14ac:dyDescent="0.25">
      <c r="A7">
        <v>-0.17499999999999999</v>
      </c>
      <c r="B7">
        <v>0.1946</v>
      </c>
      <c r="D7">
        <v>-0.17499999999999999</v>
      </c>
      <c r="E7">
        <v>0.46100000000000002</v>
      </c>
      <c r="G7">
        <v>-0.17499999999999999</v>
      </c>
      <c r="H7">
        <v>0.32779999999999998</v>
      </c>
      <c r="J7">
        <v>-0.17499999999999999</v>
      </c>
      <c r="K7">
        <v>0.16650000000000001</v>
      </c>
      <c r="M7">
        <v>-0.17499999999999999</v>
      </c>
      <c r="N7">
        <v>0.43380000000000002</v>
      </c>
      <c r="P7">
        <v>-0.17499999999999999</v>
      </c>
      <c r="Q7">
        <v>0.30009999999999998</v>
      </c>
      <c r="S7">
        <v>-0.17499999999999999</v>
      </c>
      <c r="T7">
        <v>0.20019999999999999</v>
      </c>
      <c r="V7">
        <v>-0.17499999999999999</v>
      </c>
      <c r="W7">
        <v>0.59630000000000005</v>
      </c>
      <c r="Y7">
        <v>-0.17499999999999999</v>
      </c>
      <c r="Z7">
        <v>0.3982</v>
      </c>
    </row>
    <row r="8" spans="1:26" x14ac:dyDescent="0.25">
      <c r="A8">
        <v>-0.17499999999999999</v>
      </c>
      <c r="B8">
        <v>0.32900000000000001</v>
      </c>
      <c r="D8">
        <v>-0.17499999999999999</v>
      </c>
      <c r="E8">
        <v>0.65429999999999999</v>
      </c>
      <c r="G8">
        <v>-0.17499999999999999</v>
      </c>
      <c r="H8">
        <v>0.49170000000000003</v>
      </c>
      <c r="J8">
        <v>-0.17499999999999999</v>
      </c>
      <c r="K8">
        <v>0.16650000000000001</v>
      </c>
      <c r="M8">
        <v>-0.17499999999999999</v>
      </c>
      <c r="N8">
        <v>0.43380000000000002</v>
      </c>
      <c r="P8">
        <v>-0.17499999999999999</v>
      </c>
      <c r="Q8">
        <v>0.30009999999999998</v>
      </c>
      <c r="S8">
        <v>-0.17499999999999999</v>
      </c>
      <c r="T8">
        <v>5.8599999999999999E-2</v>
      </c>
      <c r="V8">
        <v>-0.17499999999999999</v>
      </c>
      <c r="W8">
        <v>0.33960000000000001</v>
      </c>
      <c r="Y8">
        <v>-0.17499999999999999</v>
      </c>
      <c r="Z8">
        <v>0.1991</v>
      </c>
    </row>
    <row r="9" spans="1:26" x14ac:dyDescent="0.25">
      <c r="A9">
        <v>-0.14000000000000001</v>
      </c>
      <c r="B9">
        <v>0.32900000000000001</v>
      </c>
      <c r="D9">
        <v>-0.14000000000000001</v>
      </c>
      <c r="E9">
        <v>0.65429999999999999</v>
      </c>
      <c r="G9">
        <v>-0.14000000000000001</v>
      </c>
      <c r="H9">
        <v>0.49170000000000003</v>
      </c>
      <c r="J9">
        <v>-0.14000000000000001</v>
      </c>
      <c r="K9">
        <v>0.16650000000000001</v>
      </c>
      <c r="M9">
        <v>-0.14000000000000001</v>
      </c>
      <c r="N9">
        <v>0.43380000000000002</v>
      </c>
      <c r="P9">
        <v>-0.14000000000000001</v>
      </c>
      <c r="Q9">
        <v>0.30009999999999998</v>
      </c>
      <c r="S9">
        <v>-0.14000000000000001</v>
      </c>
      <c r="T9">
        <v>5.8599999999999999E-2</v>
      </c>
      <c r="V9">
        <v>-0.14000000000000001</v>
      </c>
      <c r="W9">
        <v>0.33960000000000001</v>
      </c>
      <c r="Y9">
        <v>-0.14000000000000001</v>
      </c>
      <c r="Z9">
        <v>0.1991</v>
      </c>
    </row>
    <row r="10" spans="1:26" x14ac:dyDescent="0.25">
      <c r="A10">
        <v>-0.14000000000000001</v>
      </c>
      <c r="B10">
        <v>0.375</v>
      </c>
      <c r="D10">
        <v>-0.14000000000000001</v>
      </c>
      <c r="E10">
        <v>0.71760000000000002</v>
      </c>
      <c r="G10">
        <v>-0.14000000000000001</v>
      </c>
      <c r="H10">
        <v>0.54630000000000001</v>
      </c>
      <c r="J10">
        <v>-0.14000000000000001</v>
      </c>
      <c r="K10">
        <v>0.31169999999999998</v>
      </c>
      <c r="M10">
        <v>-0.14000000000000001</v>
      </c>
      <c r="N10">
        <v>0.64870000000000005</v>
      </c>
      <c r="P10">
        <v>-0.14000000000000001</v>
      </c>
      <c r="Q10">
        <v>0.48020000000000002</v>
      </c>
      <c r="S10">
        <v>-0.14000000000000001</v>
      </c>
      <c r="T10">
        <v>0.1268</v>
      </c>
      <c r="V10">
        <v>-0.14000000000000001</v>
      </c>
      <c r="W10">
        <v>0.47049999999999997</v>
      </c>
      <c r="Y10">
        <v>-0.14000000000000001</v>
      </c>
      <c r="Z10">
        <v>0.29870000000000002</v>
      </c>
    </row>
    <row r="11" spans="1:26" x14ac:dyDescent="0.25">
      <c r="A11">
        <v>-0.105</v>
      </c>
      <c r="B11">
        <v>0.375</v>
      </c>
      <c r="D11">
        <v>-0.105</v>
      </c>
      <c r="E11">
        <v>0.71760000000000002</v>
      </c>
      <c r="G11">
        <v>-0.105</v>
      </c>
      <c r="H11">
        <v>0.54630000000000001</v>
      </c>
      <c r="J11">
        <v>-0.105</v>
      </c>
      <c r="K11">
        <v>0.31169999999999998</v>
      </c>
      <c r="M11">
        <v>-0.105</v>
      </c>
      <c r="N11">
        <v>0.64870000000000005</v>
      </c>
      <c r="P11">
        <v>-0.105</v>
      </c>
      <c r="Q11">
        <v>0.48020000000000002</v>
      </c>
      <c r="S11">
        <v>-0.105</v>
      </c>
      <c r="T11">
        <v>0.1268</v>
      </c>
      <c r="V11">
        <v>-0.105</v>
      </c>
      <c r="W11">
        <v>0.47049999999999997</v>
      </c>
      <c r="Y11">
        <v>-0.105</v>
      </c>
      <c r="Z11">
        <v>0.29870000000000002</v>
      </c>
    </row>
    <row r="12" spans="1:26" x14ac:dyDescent="0.25">
      <c r="A12">
        <v>-0.105</v>
      </c>
      <c r="B12">
        <v>0.42149999999999999</v>
      </c>
      <c r="D12">
        <v>-0.105</v>
      </c>
      <c r="E12">
        <v>0.78039999999999998</v>
      </c>
      <c r="G12">
        <v>-0.105</v>
      </c>
      <c r="H12">
        <v>0.60089999999999999</v>
      </c>
      <c r="J12">
        <v>-0.105</v>
      </c>
      <c r="K12">
        <v>0.21390000000000001</v>
      </c>
      <c r="M12">
        <v>-0.105</v>
      </c>
      <c r="N12">
        <v>0.50639999999999996</v>
      </c>
      <c r="P12">
        <v>-0.105</v>
      </c>
      <c r="Q12">
        <v>0.36009999999999998</v>
      </c>
      <c r="S12">
        <v>-0.105</v>
      </c>
      <c r="T12">
        <v>0.2767</v>
      </c>
      <c r="V12">
        <v>-0.105</v>
      </c>
      <c r="W12">
        <v>0.71879999999999999</v>
      </c>
      <c r="Y12">
        <v>-0.105</v>
      </c>
      <c r="Z12">
        <v>0.49780000000000002</v>
      </c>
    </row>
    <row r="13" spans="1:26" x14ac:dyDescent="0.25">
      <c r="A13">
        <v>-7.0000000000000007E-2</v>
      </c>
      <c r="B13">
        <v>0.42149999999999999</v>
      </c>
      <c r="D13">
        <v>-7.0000000000000007E-2</v>
      </c>
      <c r="E13">
        <v>0.78039999999999998</v>
      </c>
      <c r="G13">
        <v>-7.0000000000000007E-2</v>
      </c>
      <c r="H13">
        <v>0.60089999999999999</v>
      </c>
      <c r="J13">
        <v>-7.0000000000000007E-2</v>
      </c>
      <c r="K13">
        <v>0.21390000000000001</v>
      </c>
      <c r="M13">
        <v>-7.0000000000000007E-2</v>
      </c>
      <c r="N13">
        <v>0.50639999999999996</v>
      </c>
      <c r="P13">
        <v>-7.0000000000000007E-2</v>
      </c>
      <c r="Q13">
        <v>0.36009999999999998</v>
      </c>
      <c r="S13">
        <v>-7.0000000000000007E-2</v>
      </c>
      <c r="T13">
        <v>0.2767</v>
      </c>
      <c r="V13">
        <v>-7.0000000000000007E-2</v>
      </c>
      <c r="W13">
        <v>0.71879999999999999</v>
      </c>
      <c r="Y13">
        <v>-7.0000000000000007E-2</v>
      </c>
      <c r="Z13">
        <v>0.49780000000000002</v>
      </c>
    </row>
    <row r="14" spans="1:26" x14ac:dyDescent="0.25">
      <c r="A14">
        <v>-7.0000000000000007E-2</v>
      </c>
      <c r="B14">
        <v>0.28360000000000002</v>
      </c>
      <c r="D14">
        <v>-7.0000000000000007E-2</v>
      </c>
      <c r="E14">
        <v>0.59050000000000002</v>
      </c>
      <c r="G14">
        <v>-7.0000000000000007E-2</v>
      </c>
      <c r="H14">
        <v>0.437</v>
      </c>
      <c r="J14">
        <v>-7.0000000000000007E-2</v>
      </c>
      <c r="K14">
        <v>0.12039999999999999</v>
      </c>
      <c r="M14">
        <v>-7.0000000000000007E-2</v>
      </c>
      <c r="N14">
        <v>0.35980000000000001</v>
      </c>
      <c r="P14">
        <v>-7.0000000000000007E-2</v>
      </c>
      <c r="Q14">
        <v>0.24010000000000001</v>
      </c>
      <c r="S14">
        <v>-7.0000000000000007E-2</v>
      </c>
      <c r="T14">
        <v>0.1268</v>
      </c>
      <c r="V14">
        <v>-7.0000000000000007E-2</v>
      </c>
      <c r="W14">
        <v>0.47049999999999997</v>
      </c>
      <c r="Y14">
        <v>-7.0000000000000007E-2</v>
      </c>
      <c r="Z14">
        <v>0.29870000000000002</v>
      </c>
    </row>
    <row r="15" spans="1:26" x14ac:dyDescent="0.25">
      <c r="A15">
        <v>-3.5000000000000003E-2</v>
      </c>
      <c r="B15">
        <v>0.28360000000000002</v>
      </c>
      <c r="D15">
        <v>-3.5000000000000003E-2</v>
      </c>
      <c r="E15">
        <v>0.59050000000000002</v>
      </c>
      <c r="G15">
        <v>-3.5000000000000003E-2</v>
      </c>
      <c r="H15">
        <v>0.437</v>
      </c>
      <c r="J15">
        <v>-3.5000000000000003E-2</v>
      </c>
      <c r="K15">
        <v>0.12039999999999999</v>
      </c>
      <c r="M15">
        <v>-3.5000000000000003E-2</v>
      </c>
      <c r="N15">
        <v>0.35980000000000001</v>
      </c>
      <c r="P15">
        <v>-3.5000000000000003E-2</v>
      </c>
      <c r="Q15">
        <v>0.24010000000000001</v>
      </c>
      <c r="S15">
        <v>-3.5000000000000003E-2</v>
      </c>
      <c r="T15">
        <v>0.1268</v>
      </c>
      <c r="V15">
        <v>-3.5000000000000003E-2</v>
      </c>
      <c r="W15">
        <v>0.47049999999999997</v>
      </c>
      <c r="Y15">
        <v>-3.5000000000000003E-2</v>
      </c>
      <c r="Z15">
        <v>0.29870000000000002</v>
      </c>
    </row>
    <row r="16" spans="1:26" x14ac:dyDescent="0.25">
      <c r="A16">
        <v>-3.5000000000000003E-2</v>
      </c>
      <c r="B16">
        <v>0.1946</v>
      </c>
      <c r="D16">
        <v>-3.5000000000000003E-2</v>
      </c>
      <c r="E16">
        <v>0.46100000000000002</v>
      </c>
      <c r="G16">
        <v>-3.5000000000000003E-2</v>
      </c>
      <c r="H16">
        <v>0.32779999999999998</v>
      </c>
      <c r="J16">
        <v>-3.5000000000000003E-2</v>
      </c>
      <c r="K16">
        <v>0.26240000000000002</v>
      </c>
      <c r="M16">
        <v>-3.5000000000000003E-2</v>
      </c>
      <c r="N16">
        <v>0.57799999999999996</v>
      </c>
      <c r="P16">
        <v>-3.5000000000000003E-2</v>
      </c>
      <c r="Q16">
        <v>0.42020000000000002</v>
      </c>
      <c r="S16">
        <v>-3.5000000000000003E-2</v>
      </c>
      <c r="T16">
        <v>0.1268</v>
      </c>
      <c r="V16">
        <v>-3.5000000000000003E-2</v>
      </c>
      <c r="W16">
        <v>0.47049999999999997</v>
      </c>
      <c r="Y16">
        <v>-3.5000000000000003E-2</v>
      </c>
      <c r="Z16">
        <v>0.29870000000000002</v>
      </c>
    </row>
    <row r="17" spans="1:26" x14ac:dyDescent="0.25">
      <c r="A17">
        <v>0</v>
      </c>
      <c r="B17">
        <v>0.1946</v>
      </c>
      <c r="D17">
        <v>0</v>
      </c>
      <c r="E17">
        <v>0.46100000000000002</v>
      </c>
      <c r="G17">
        <v>0</v>
      </c>
      <c r="H17">
        <v>0.32779999999999998</v>
      </c>
      <c r="J17">
        <v>0</v>
      </c>
      <c r="K17">
        <v>0.26240000000000002</v>
      </c>
      <c r="M17">
        <v>0</v>
      </c>
      <c r="N17">
        <v>0.57799999999999996</v>
      </c>
      <c r="P17">
        <v>0</v>
      </c>
      <c r="Q17">
        <v>0.42020000000000002</v>
      </c>
      <c r="S17">
        <v>0</v>
      </c>
      <c r="T17">
        <v>0.1268</v>
      </c>
      <c r="V17">
        <v>0</v>
      </c>
      <c r="W17">
        <v>0.47049999999999997</v>
      </c>
      <c r="Y17">
        <v>0</v>
      </c>
      <c r="Z17">
        <v>0.29870000000000002</v>
      </c>
    </row>
    <row r="18" spans="1:26" x14ac:dyDescent="0.25">
      <c r="A18">
        <v>0</v>
      </c>
      <c r="B18">
        <v>6.9400000000000003E-2</v>
      </c>
      <c r="D18">
        <v>0</v>
      </c>
      <c r="E18">
        <v>0.25829999999999997</v>
      </c>
      <c r="G18">
        <v>0</v>
      </c>
      <c r="H18">
        <v>0.16389999999999999</v>
      </c>
      <c r="J18">
        <v>0</v>
      </c>
      <c r="K18">
        <v>0.51480000000000004</v>
      </c>
      <c r="M18">
        <v>0</v>
      </c>
      <c r="N18">
        <v>0.92579999999999996</v>
      </c>
      <c r="P18">
        <v>0</v>
      </c>
      <c r="Q18">
        <v>0.72030000000000005</v>
      </c>
      <c r="S18">
        <v>0</v>
      </c>
      <c r="T18">
        <v>5.8599999999999999E-2</v>
      </c>
      <c r="V18">
        <v>0</v>
      </c>
      <c r="W18">
        <v>0.33960000000000001</v>
      </c>
      <c r="Y18">
        <v>0</v>
      </c>
      <c r="Z18">
        <v>0.1991</v>
      </c>
    </row>
    <row r="19" spans="1:26" x14ac:dyDescent="0.25">
      <c r="A19">
        <v>3.5000000000000003E-2</v>
      </c>
      <c r="B19">
        <v>6.9400000000000003E-2</v>
      </c>
      <c r="D19">
        <v>3.5000000000000003E-2</v>
      </c>
      <c r="E19">
        <v>0.25829999999999997</v>
      </c>
      <c r="G19">
        <v>3.5000000000000003E-2</v>
      </c>
      <c r="H19">
        <v>0.16389999999999999</v>
      </c>
      <c r="J19">
        <v>3.5000000000000003E-2</v>
      </c>
      <c r="K19">
        <v>0.51480000000000004</v>
      </c>
      <c r="M19">
        <v>3.5000000000000003E-2</v>
      </c>
      <c r="N19">
        <v>0.92579999999999996</v>
      </c>
      <c r="P19">
        <v>3.5000000000000003E-2</v>
      </c>
      <c r="Q19">
        <v>0.72030000000000005</v>
      </c>
      <c r="S19">
        <v>3.5000000000000003E-2</v>
      </c>
      <c r="T19">
        <v>5.8599999999999999E-2</v>
      </c>
      <c r="V19">
        <v>3.5000000000000003E-2</v>
      </c>
      <c r="W19">
        <v>0.33960000000000001</v>
      </c>
      <c r="Y19">
        <v>3.5000000000000003E-2</v>
      </c>
      <c r="Z19">
        <v>0.1991</v>
      </c>
    </row>
    <row r="20" spans="1:26" x14ac:dyDescent="0.25">
      <c r="A20">
        <v>3.5000000000000003E-2</v>
      </c>
      <c r="B20">
        <v>6.9400000000000003E-2</v>
      </c>
      <c r="D20">
        <v>3.5000000000000003E-2</v>
      </c>
      <c r="E20">
        <v>0.25829999999999997</v>
      </c>
      <c r="G20">
        <v>3.5000000000000003E-2</v>
      </c>
      <c r="H20">
        <v>0.16389999999999999</v>
      </c>
      <c r="J20">
        <v>3.5000000000000003E-2</v>
      </c>
      <c r="K20">
        <v>0.21390000000000001</v>
      </c>
      <c r="M20">
        <v>3.5000000000000003E-2</v>
      </c>
      <c r="N20">
        <v>0.50639999999999996</v>
      </c>
      <c r="P20">
        <v>3.5000000000000003E-2</v>
      </c>
      <c r="Q20">
        <v>0.36009999999999998</v>
      </c>
      <c r="S20">
        <v>3.5000000000000003E-2</v>
      </c>
      <c r="T20">
        <v>0</v>
      </c>
      <c r="V20">
        <v>3.5000000000000003E-2</v>
      </c>
      <c r="W20">
        <v>0.1991</v>
      </c>
      <c r="Y20">
        <v>3.5000000000000003E-2</v>
      </c>
      <c r="Z20">
        <v>9.9599999999999994E-2</v>
      </c>
    </row>
    <row r="21" spans="1:26" x14ac:dyDescent="0.25">
      <c r="A21">
        <v>7.0000000000000007E-2</v>
      </c>
      <c r="B21">
        <v>6.9400000000000003E-2</v>
      </c>
      <c r="D21">
        <v>7.0000000000000007E-2</v>
      </c>
      <c r="E21">
        <v>0.25829999999999997</v>
      </c>
      <c r="G21">
        <v>7.0000000000000007E-2</v>
      </c>
      <c r="H21">
        <v>0.16389999999999999</v>
      </c>
      <c r="J21">
        <v>7.0000000000000007E-2</v>
      </c>
      <c r="K21">
        <v>0.21390000000000001</v>
      </c>
      <c r="M21">
        <v>7.0000000000000007E-2</v>
      </c>
      <c r="N21">
        <v>0.50639999999999996</v>
      </c>
      <c r="P21">
        <v>7.0000000000000007E-2</v>
      </c>
      <c r="Q21">
        <v>0.36009999999999998</v>
      </c>
      <c r="S21">
        <v>7.0000000000000007E-2</v>
      </c>
      <c r="T21">
        <v>0</v>
      </c>
      <c r="V21">
        <v>7.0000000000000007E-2</v>
      </c>
      <c r="W21">
        <v>0.1991</v>
      </c>
      <c r="Y21">
        <v>7.0000000000000007E-2</v>
      </c>
      <c r="Z21">
        <v>9.9599999999999994E-2</v>
      </c>
    </row>
    <row r="22" spans="1:26" x14ac:dyDescent="0.25">
      <c r="A22">
        <v>7.0000000000000007E-2</v>
      </c>
      <c r="B22">
        <v>3.2099999999999997E-2</v>
      </c>
      <c r="D22">
        <v>7.0000000000000007E-2</v>
      </c>
      <c r="E22">
        <v>0.18640000000000001</v>
      </c>
      <c r="G22">
        <v>7.0000000000000007E-2</v>
      </c>
      <c r="H22">
        <v>0.10929999999999999</v>
      </c>
      <c r="J22">
        <v>7.0000000000000007E-2</v>
      </c>
      <c r="K22">
        <v>0.26240000000000002</v>
      </c>
      <c r="M22">
        <v>7.0000000000000007E-2</v>
      </c>
      <c r="N22">
        <v>0.57799999999999996</v>
      </c>
      <c r="P22">
        <v>7.0000000000000007E-2</v>
      </c>
      <c r="Q22">
        <v>0.42020000000000002</v>
      </c>
      <c r="S22">
        <v>7.0000000000000007E-2</v>
      </c>
      <c r="T22">
        <v>0</v>
      </c>
      <c r="V22">
        <v>7.0000000000000007E-2</v>
      </c>
      <c r="W22">
        <v>0.1991</v>
      </c>
      <c r="Y22">
        <v>7.0000000000000007E-2</v>
      </c>
      <c r="Z22">
        <v>9.9599999999999994E-2</v>
      </c>
    </row>
    <row r="23" spans="1:26" x14ac:dyDescent="0.25">
      <c r="A23">
        <v>0.105</v>
      </c>
      <c r="B23">
        <v>3.2099999999999997E-2</v>
      </c>
      <c r="D23">
        <v>0.105</v>
      </c>
      <c r="E23">
        <v>0.18640000000000001</v>
      </c>
      <c r="G23">
        <v>0.105</v>
      </c>
      <c r="H23">
        <v>0.10929999999999999</v>
      </c>
      <c r="J23">
        <v>0.105</v>
      </c>
      <c r="K23">
        <v>0.26240000000000002</v>
      </c>
      <c r="M23">
        <v>0.105</v>
      </c>
      <c r="N23">
        <v>0.57799999999999996</v>
      </c>
      <c r="P23">
        <v>0.105</v>
      </c>
      <c r="Q23">
        <v>0.42020000000000002</v>
      </c>
      <c r="S23">
        <v>0.105</v>
      </c>
      <c r="T23">
        <v>0</v>
      </c>
      <c r="V23">
        <v>0.105</v>
      </c>
      <c r="W23">
        <v>0.1991</v>
      </c>
      <c r="Y23">
        <v>0.105</v>
      </c>
      <c r="Z23">
        <v>9.9599999999999994E-2</v>
      </c>
    </row>
    <row r="24" spans="1:26" x14ac:dyDescent="0.25">
      <c r="A24">
        <v>0.105</v>
      </c>
      <c r="B24">
        <v>3.2099999999999997E-2</v>
      </c>
      <c r="D24">
        <v>0.105</v>
      </c>
      <c r="E24">
        <v>0.18640000000000001</v>
      </c>
      <c r="G24">
        <v>0.105</v>
      </c>
      <c r="H24">
        <v>0.10929999999999999</v>
      </c>
      <c r="J24">
        <v>0.105</v>
      </c>
      <c r="K24">
        <v>0.16650000000000001</v>
      </c>
      <c r="M24">
        <v>0.105</v>
      </c>
      <c r="N24">
        <v>0.43380000000000002</v>
      </c>
      <c r="P24">
        <v>0.105</v>
      </c>
      <c r="Q24">
        <v>0.30009999999999998</v>
      </c>
      <c r="S24">
        <v>0.105</v>
      </c>
      <c r="T24">
        <v>0.2767</v>
      </c>
      <c r="V24">
        <v>0.105</v>
      </c>
      <c r="W24">
        <v>0.71879999999999999</v>
      </c>
      <c r="Y24">
        <v>0.105</v>
      </c>
      <c r="Z24">
        <v>0.49780000000000002</v>
      </c>
    </row>
    <row r="25" spans="1:26" x14ac:dyDescent="0.25">
      <c r="A25">
        <v>0.14000000000000001</v>
      </c>
      <c r="B25">
        <v>3.2099999999999997E-2</v>
      </c>
      <c r="D25">
        <v>0.14000000000000001</v>
      </c>
      <c r="E25">
        <v>0.18640000000000001</v>
      </c>
      <c r="G25">
        <v>0.14000000000000001</v>
      </c>
      <c r="H25">
        <v>0.10929999999999999</v>
      </c>
      <c r="J25">
        <v>0.14000000000000001</v>
      </c>
      <c r="K25">
        <v>0.16650000000000001</v>
      </c>
      <c r="M25">
        <v>0.14000000000000001</v>
      </c>
      <c r="N25">
        <v>0.43380000000000002</v>
      </c>
      <c r="P25">
        <v>0.14000000000000001</v>
      </c>
      <c r="Q25">
        <v>0.30009999999999998</v>
      </c>
      <c r="S25">
        <v>0.14000000000000001</v>
      </c>
      <c r="T25">
        <v>0.2767</v>
      </c>
      <c r="V25">
        <v>0.14000000000000001</v>
      </c>
      <c r="W25">
        <v>0.71879999999999999</v>
      </c>
      <c r="Y25">
        <v>0.14000000000000001</v>
      </c>
      <c r="Z25">
        <v>0.49780000000000002</v>
      </c>
    </row>
    <row r="26" spans="1:26" x14ac:dyDescent="0.25">
      <c r="A26">
        <v>0.14000000000000001</v>
      </c>
      <c r="B26">
        <v>0.1096</v>
      </c>
      <c r="D26">
        <v>0.14000000000000001</v>
      </c>
      <c r="E26">
        <v>0.32750000000000001</v>
      </c>
      <c r="G26">
        <v>0.14000000000000001</v>
      </c>
      <c r="H26">
        <v>0.2185</v>
      </c>
      <c r="J26">
        <v>0.14000000000000001</v>
      </c>
      <c r="K26">
        <v>0.41220000000000001</v>
      </c>
      <c r="M26">
        <v>0.14000000000000001</v>
      </c>
      <c r="N26">
        <v>0.78820000000000001</v>
      </c>
      <c r="P26">
        <v>0.14000000000000001</v>
      </c>
      <c r="Q26">
        <v>0.60019999999999996</v>
      </c>
      <c r="S26">
        <v>0.14000000000000001</v>
      </c>
      <c r="T26">
        <v>1.1173</v>
      </c>
      <c r="V26">
        <v>0.14000000000000001</v>
      </c>
      <c r="W26">
        <v>1.8693</v>
      </c>
      <c r="Y26">
        <v>0.14000000000000001</v>
      </c>
      <c r="Z26">
        <v>1.4933000000000001</v>
      </c>
    </row>
    <row r="27" spans="1:26" x14ac:dyDescent="0.25">
      <c r="A27">
        <v>0.17499999999999999</v>
      </c>
      <c r="B27">
        <v>0.1096</v>
      </c>
      <c r="D27">
        <v>0.17499999999999999</v>
      </c>
      <c r="E27">
        <v>0.32750000000000001</v>
      </c>
      <c r="G27">
        <v>0.17499999999999999</v>
      </c>
      <c r="H27">
        <v>0.2185</v>
      </c>
      <c r="J27">
        <v>0.17499999999999999</v>
      </c>
      <c r="K27">
        <v>0.41220000000000001</v>
      </c>
      <c r="M27">
        <v>0.17499999999999999</v>
      </c>
      <c r="N27">
        <v>0.78820000000000001</v>
      </c>
      <c r="P27">
        <v>0.17499999999999999</v>
      </c>
      <c r="Q27">
        <v>0.60019999999999996</v>
      </c>
      <c r="S27">
        <v>0.17499999999999999</v>
      </c>
      <c r="T27">
        <v>1.1173</v>
      </c>
      <c r="V27">
        <v>0.17499999999999999</v>
      </c>
      <c r="W27">
        <v>1.8693</v>
      </c>
      <c r="Y27">
        <v>0.17499999999999999</v>
      </c>
      <c r="Z27">
        <v>1.4933000000000001</v>
      </c>
    </row>
    <row r="28" spans="1:26" x14ac:dyDescent="0.25">
      <c r="A28">
        <v>0.17499999999999999</v>
      </c>
      <c r="B28">
        <v>0.2387</v>
      </c>
      <c r="D28">
        <v>0.17499999999999999</v>
      </c>
      <c r="E28">
        <v>0.52610000000000001</v>
      </c>
      <c r="G28">
        <v>0.17499999999999999</v>
      </c>
      <c r="H28">
        <v>0.38240000000000002</v>
      </c>
      <c r="J28">
        <v>0.17499999999999999</v>
      </c>
      <c r="K28">
        <v>0.51480000000000004</v>
      </c>
      <c r="M28">
        <v>0.17499999999999999</v>
      </c>
      <c r="N28">
        <v>0.92579999999999996</v>
      </c>
      <c r="P28">
        <v>0.17499999999999999</v>
      </c>
      <c r="Q28">
        <v>0.72030000000000005</v>
      </c>
      <c r="S28">
        <v>0.17499999999999999</v>
      </c>
      <c r="T28">
        <v>2.6539000000000001</v>
      </c>
      <c r="V28">
        <v>0.17499999999999999</v>
      </c>
      <c r="W28">
        <v>3.7174</v>
      </c>
      <c r="Y28">
        <v>0.17499999999999999</v>
      </c>
      <c r="Z28">
        <v>3.1857000000000002</v>
      </c>
    </row>
    <row r="29" spans="1:26" x14ac:dyDescent="0.25">
      <c r="A29">
        <v>0.21</v>
      </c>
      <c r="B29">
        <v>0.2387</v>
      </c>
      <c r="D29">
        <v>0.21</v>
      </c>
      <c r="E29">
        <v>0.52610000000000001</v>
      </c>
      <c r="G29">
        <v>0.21</v>
      </c>
      <c r="H29">
        <v>0.38240000000000002</v>
      </c>
      <c r="J29">
        <v>0.21</v>
      </c>
      <c r="K29">
        <v>0.51480000000000004</v>
      </c>
      <c r="M29">
        <v>0.21</v>
      </c>
      <c r="N29">
        <v>0.92579999999999996</v>
      </c>
      <c r="P29">
        <v>0.21</v>
      </c>
      <c r="Q29">
        <v>0.72030000000000005</v>
      </c>
      <c r="S29">
        <v>0.21</v>
      </c>
      <c r="T29">
        <v>2.6539000000000001</v>
      </c>
      <c r="V29">
        <v>0.21</v>
      </c>
      <c r="W29">
        <v>3.7174</v>
      </c>
      <c r="Y29">
        <v>0.21</v>
      </c>
      <c r="Z29">
        <v>3.1857000000000002</v>
      </c>
    </row>
    <row r="30" spans="1:26" x14ac:dyDescent="0.25">
      <c r="A30">
        <v>0.21</v>
      </c>
      <c r="B30">
        <v>0.32900000000000001</v>
      </c>
      <c r="D30">
        <v>0.21</v>
      </c>
      <c r="E30">
        <v>0.65429999999999999</v>
      </c>
      <c r="G30">
        <v>0.21</v>
      </c>
      <c r="H30">
        <v>0.49170000000000003</v>
      </c>
      <c r="J30">
        <v>0.21</v>
      </c>
      <c r="K30">
        <v>1.0993999999999999</v>
      </c>
      <c r="M30">
        <v>0.21</v>
      </c>
      <c r="N30">
        <v>1.6617</v>
      </c>
      <c r="P30">
        <v>0.21</v>
      </c>
      <c r="Q30">
        <v>1.3806</v>
      </c>
      <c r="S30">
        <v>0.21</v>
      </c>
      <c r="T30">
        <v>2.4697</v>
      </c>
      <c r="V30">
        <v>0.21</v>
      </c>
      <c r="W30">
        <v>3.5034000000000001</v>
      </c>
      <c r="Y30">
        <v>0.21</v>
      </c>
      <c r="Z30">
        <v>2.9866000000000001</v>
      </c>
    </row>
    <row r="31" spans="1:26" x14ac:dyDescent="0.25">
      <c r="A31">
        <v>0.245</v>
      </c>
      <c r="B31">
        <v>0.32900000000000001</v>
      </c>
      <c r="D31">
        <v>0.245</v>
      </c>
      <c r="E31">
        <v>0.65429999999999999</v>
      </c>
      <c r="G31">
        <v>0.245</v>
      </c>
      <c r="H31">
        <v>0.49170000000000003</v>
      </c>
      <c r="J31">
        <v>0.245</v>
      </c>
      <c r="K31">
        <v>1.0993999999999999</v>
      </c>
      <c r="M31">
        <v>0.245</v>
      </c>
      <c r="N31">
        <v>1.6617</v>
      </c>
      <c r="P31">
        <v>0.245</v>
      </c>
      <c r="Q31">
        <v>1.3806</v>
      </c>
      <c r="S31">
        <v>0.245</v>
      </c>
      <c r="T31">
        <v>2.4697</v>
      </c>
      <c r="V31">
        <v>0.245</v>
      </c>
      <c r="W31">
        <v>3.5034000000000001</v>
      </c>
      <c r="Y31">
        <v>0.245</v>
      </c>
      <c r="Z31">
        <v>2.9866000000000001</v>
      </c>
    </row>
    <row r="32" spans="1:26" x14ac:dyDescent="0.25">
      <c r="A32">
        <v>0.245</v>
      </c>
      <c r="B32">
        <v>0.70689999999999997</v>
      </c>
      <c r="D32">
        <v>0.245</v>
      </c>
      <c r="E32">
        <v>1.1505000000000001</v>
      </c>
      <c r="G32">
        <v>0.245</v>
      </c>
      <c r="H32">
        <v>0.92869999999999997</v>
      </c>
      <c r="J32">
        <v>0.245</v>
      </c>
      <c r="K32">
        <v>1.1536999999999999</v>
      </c>
      <c r="M32">
        <v>0.245</v>
      </c>
      <c r="N32">
        <v>1.7274</v>
      </c>
      <c r="P32">
        <v>0.245</v>
      </c>
      <c r="Q32">
        <v>1.4406000000000001</v>
      </c>
      <c r="S32">
        <v>0.245</v>
      </c>
      <c r="T32">
        <v>4.1479999999999997</v>
      </c>
      <c r="V32">
        <v>0.245</v>
      </c>
      <c r="W32">
        <v>5.4089999999999998</v>
      </c>
      <c r="Y32">
        <v>0.245</v>
      </c>
      <c r="Z32">
        <v>4.7785000000000002</v>
      </c>
    </row>
    <row r="33" spans="1:26" x14ac:dyDescent="0.25">
      <c r="A33">
        <v>0.28000000000000003</v>
      </c>
      <c r="B33">
        <v>0.70689999999999997</v>
      </c>
      <c r="D33">
        <v>0.28000000000000003</v>
      </c>
      <c r="E33">
        <v>1.1505000000000001</v>
      </c>
      <c r="G33">
        <v>0.28000000000000003</v>
      </c>
      <c r="H33">
        <v>0.92869999999999997</v>
      </c>
      <c r="J33">
        <v>0.28000000000000003</v>
      </c>
      <c r="K33">
        <v>1.1536999999999999</v>
      </c>
      <c r="M33">
        <v>0.28000000000000003</v>
      </c>
      <c r="N33">
        <v>1.7274</v>
      </c>
      <c r="P33">
        <v>0.28000000000000003</v>
      </c>
      <c r="Q33">
        <v>1.4406000000000001</v>
      </c>
      <c r="S33">
        <v>0.28000000000000003</v>
      </c>
      <c r="T33">
        <v>4.1479999999999997</v>
      </c>
      <c r="V33">
        <v>0.28000000000000003</v>
      </c>
      <c r="W33">
        <v>5.4089999999999998</v>
      </c>
      <c r="Y33">
        <v>0.28000000000000003</v>
      </c>
      <c r="Z33">
        <v>4.7785000000000002</v>
      </c>
    </row>
    <row r="34" spans="1:26" x14ac:dyDescent="0.25">
      <c r="A34">
        <v>0.28000000000000003</v>
      </c>
      <c r="B34">
        <v>0.42149999999999999</v>
      </c>
      <c r="D34">
        <v>0.28000000000000003</v>
      </c>
      <c r="E34">
        <v>0.78039999999999998</v>
      </c>
      <c r="G34">
        <v>0.28000000000000003</v>
      </c>
      <c r="H34">
        <v>0.60089999999999999</v>
      </c>
      <c r="J34">
        <v>0.28000000000000003</v>
      </c>
      <c r="K34">
        <v>1.8142</v>
      </c>
      <c r="M34">
        <v>0.28000000000000003</v>
      </c>
      <c r="N34">
        <v>2.5074999999999998</v>
      </c>
      <c r="P34">
        <v>0.28000000000000003</v>
      </c>
      <c r="Q34">
        <v>2.1608999999999998</v>
      </c>
      <c r="S34">
        <v>0.28000000000000003</v>
      </c>
      <c r="T34">
        <v>3.1173000000000002</v>
      </c>
      <c r="V34">
        <v>0.28000000000000003</v>
      </c>
      <c r="W34">
        <v>4.2496</v>
      </c>
      <c r="Y34">
        <v>0.28000000000000003</v>
      </c>
      <c r="Z34">
        <v>3.6833999999999998</v>
      </c>
    </row>
    <row r="35" spans="1:26" x14ac:dyDescent="0.25">
      <c r="A35">
        <v>0.315</v>
      </c>
      <c r="B35">
        <v>0.42149999999999999</v>
      </c>
      <c r="D35">
        <v>0.315</v>
      </c>
      <c r="E35">
        <v>0.78039999999999998</v>
      </c>
      <c r="G35">
        <v>0.315</v>
      </c>
      <c r="H35">
        <v>0.60089999999999999</v>
      </c>
      <c r="J35">
        <v>0.315</v>
      </c>
      <c r="K35">
        <v>1.8142</v>
      </c>
      <c r="M35">
        <v>0.315</v>
      </c>
      <c r="N35">
        <v>2.5074999999999998</v>
      </c>
      <c r="P35">
        <v>0.315</v>
      </c>
      <c r="Q35">
        <v>2.1608999999999998</v>
      </c>
      <c r="S35">
        <v>0.315</v>
      </c>
      <c r="T35">
        <v>3.1173000000000002</v>
      </c>
      <c r="V35">
        <v>0.315</v>
      </c>
      <c r="W35">
        <v>4.2496</v>
      </c>
      <c r="Y35">
        <v>0.315</v>
      </c>
      <c r="Z35">
        <v>3.6833999999999998</v>
      </c>
    </row>
    <row r="36" spans="1:26" x14ac:dyDescent="0.25">
      <c r="A36">
        <v>0.315</v>
      </c>
      <c r="B36">
        <v>0.51549999999999996</v>
      </c>
      <c r="D36">
        <v>0.315</v>
      </c>
      <c r="E36">
        <v>0.90490000000000004</v>
      </c>
      <c r="G36">
        <v>0.315</v>
      </c>
      <c r="H36">
        <v>0.71020000000000005</v>
      </c>
      <c r="J36">
        <v>0.315</v>
      </c>
      <c r="K36">
        <v>1.5373000000000001</v>
      </c>
      <c r="M36">
        <v>0.315</v>
      </c>
      <c r="N36">
        <v>2.1842000000000001</v>
      </c>
      <c r="P36">
        <v>0.315</v>
      </c>
      <c r="Q36">
        <v>1.8607</v>
      </c>
      <c r="S36">
        <v>0.315</v>
      </c>
      <c r="T36">
        <v>1.7406999999999999</v>
      </c>
      <c r="V36">
        <v>0.315</v>
      </c>
      <c r="W36">
        <v>2.6396000000000002</v>
      </c>
      <c r="Y36">
        <v>0.315</v>
      </c>
      <c r="Z36">
        <v>2.1901000000000002</v>
      </c>
    </row>
    <row r="37" spans="1:26" x14ac:dyDescent="0.25">
      <c r="A37">
        <v>0.35</v>
      </c>
      <c r="B37">
        <v>0.51549999999999996</v>
      </c>
      <c r="D37">
        <v>0.35</v>
      </c>
      <c r="E37">
        <v>0.90490000000000004</v>
      </c>
      <c r="G37">
        <v>0.35</v>
      </c>
      <c r="H37">
        <v>0.71020000000000005</v>
      </c>
      <c r="J37">
        <v>0.35</v>
      </c>
      <c r="K37">
        <v>1.5373000000000001</v>
      </c>
      <c r="M37">
        <v>0.35</v>
      </c>
      <c r="N37">
        <v>2.1842000000000001</v>
      </c>
      <c r="P37">
        <v>0.35</v>
      </c>
      <c r="Q37">
        <v>1.8607</v>
      </c>
      <c r="S37">
        <v>0.35</v>
      </c>
      <c r="T37">
        <v>1.7406999999999999</v>
      </c>
      <c r="V37">
        <v>0.35</v>
      </c>
      <c r="W37">
        <v>2.6396000000000002</v>
      </c>
      <c r="Y37">
        <v>0.35</v>
      </c>
      <c r="Z37">
        <v>2.1901000000000002</v>
      </c>
    </row>
    <row r="38" spans="1:26" x14ac:dyDescent="0.25">
      <c r="A38">
        <v>0.35</v>
      </c>
      <c r="B38">
        <v>0.32900000000000001</v>
      </c>
      <c r="D38">
        <v>0.35</v>
      </c>
      <c r="E38">
        <v>0.65429999999999999</v>
      </c>
      <c r="G38">
        <v>0.35</v>
      </c>
      <c r="H38">
        <v>0.49170000000000003</v>
      </c>
      <c r="J38">
        <v>0.35</v>
      </c>
      <c r="K38">
        <v>1.0993999999999999</v>
      </c>
      <c r="M38">
        <v>0.35</v>
      </c>
      <c r="N38">
        <v>1.6617</v>
      </c>
      <c r="P38">
        <v>0.35</v>
      </c>
      <c r="Q38">
        <v>1.3806</v>
      </c>
      <c r="S38">
        <v>0.35</v>
      </c>
      <c r="T38">
        <v>1.2936000000000001</v>
      </c>
      <c r="V38">
        <v>0.35</v>
      </c>
      <c r="W38">
        <v>2.0912000000000002</v>
      </c>
      <c r="Y38">
        <v>0.35</v>
      </c>
      <c r="Z38">
        <v>1.6923999999999999</v>
      </c>
    </row>
    <row r="39" spans="1:26" x14ac:dyDescent="0.25">
      <c r="A39">
        <v>0.38500000000000001</v>
      </c>
      <c r="B39">
        <v>0.32900000000000001</v>
      </c>
      <c r="D39">
        <v>0.38500000000000001</v>
      </c>
      <c r="E39">
        <v>0.65429999999999999</v>
      </c>
      <c r="G39">
        <v>0.38500000000000001</v>
      </c>
      <c r="H39">
        <v>0.49170000000000003</v>
      </c>
      <c r="J39">
        <v>0.38500000000000001</v>
      </c>
      <c r="K39">
        <v>1.0993999999999999</v>
      </c>
      <c r="M39">
        <v>0.38500000000000001</v>
      </c>
      <c r="N39">
        <v>1.6617</v>
      </c>
      <c r="P39">
        <v>0.38500000000000001</v>
      </c>
      <c r="Q39">
        <v>1.3806</v>
      </c>
      <c r="S39">
        <v>0.38500000000000001</v>
      </c>
      <c r="T39">
        <v>1.2936000000000001</v>
      </c>
      <c r="V39">
        <v>0.38500000000000001</v>
      </c>
      <c r="W39">
        <v>2.0912000000000002</v>
      </c>
      <c r="Y39">
        <v>0.38500000000000001</v>
      </c>
      <c r="Z39">
        <v>1.6923999999999999</v>
      </c>
    </row>
    <row r="40" spans="1:26" x14ac:dyDescent="0.25">
      <c r="A40">
        <v>0.38500000000000001</v>
      </c>
      <c r="B40">
        <v>0.2387</v>
      </c>
      <c r="D40">
        <v>0.38500000000000001</v>
      </c>
      <c r="E40">
        <v>0.52610000000000001</v>
      </c>
      <c r="G40">
        <v>0.38500000000000001</v>
      </c>
      <c r="H40">
        <v>0.38240000000000002</v>
      </c>
      <c r="J40">
        <v>0.38500000000000001</v>
      </c>
      <c r="K40">
        <v>0.56659999999999999</v>
      </c>
      <c r="M40">
        <v>0.38500000000000001</v>
      </c>
      <c r="N40">
        <v>0.99399999999999999</v>
      </c>
      <c r="P40">
        <v>0.38500000000000001</v>
      </c>
      <c r="Q40">
        <v>0.78029999999999999</v>
      </c>
      <c r="S40">
        <v>0.38500000000000001</v>
      </c>
      <c r="T40">
        <v>0.68569999999999998</v>
      </c>
      <c r="V40">
        <v>0.38500000000000001</v>
      </c>
      <c r="W40">
        <v>1.3052999999999999</v>
      </c>
      <c r="Y40">
        <v>0.38500000000000001</v>
      </c>
      <c r="Z40">
        <v>0.99550000000000005</v>
      </c>
    </row>
    <row r="41" spans="1:26" x14ac:dyDescent="0.25">
      <c r="A41">
        <v>0.42</v>
      </c>
      <c r="B41">
        <v>0.2387</v>
      </c>
      <c r="D41">
        <v>0.42</v>
      </c>
      <c r="E41">
        <v>0.52610000000000001</v>
      </c>
      <c r="G41">
        <v>0.42</v>
      </c>
      <c r="H41">
        <v>0.38240000000000002</v>
      </c>
      <c r="J41">
        <v>0.42</v>
      </c>
      <c r="K41">
        <v>0.56659999999999999</v>
      </c>
      <c r="M41">
        <v>0.42</v>
      </c>
      <c r="N41">
        <v>0.99399999999999999</v>
      </c>
      <c r="P41">
        <v>0.42</v>
      </c>
      <c r="Q41">
        <v>0.78029999999999999</v>
      </c>
      <c r="S41">
        <v>0.42</v>
      </c>
      <c r="T41">
        <v>0.68569999999999998</v>
      </c>
      <c r="V41">
        <v>0.42</v>
      </c>
      <c r="W41">
        <v>1.3052999999999999</v>
      </c>
      <c r="Y41">
        <v>0.42</v>
      </c>
      <c r="Z41">
        <v>0.99550000000000005</v>
      </c>
    </row>
    <row r="42" spans="1:26" x14ac:dyDescent="0.25">
      <c r="A42">
        <v>0.42</v>
      </c>
      <c r="B42">
        <v>0.28360000000000002</v>
      </c>
      <c r="D42">
        <v>0.42</v>
      </c>
      <c r="E42">
        <v>0.59050000000000002</v>
      </c>
      <c r="G42">
        <v>0.42</v>
      </c>
      <c r="H42">
        <v>0.437</v>
      </c>
      <c r="J42">
        <v>0.42</v>
      </c>
      <c r="K42">
        <v>0.56659999999999999</v>
      </c>
      <c r="M42">
        <v>0.42</v>
      </c>
      <c r="N42">
        <v>0.99399999999999999</v>
      </c>
      <c r="P42">
        <v>0.42</v>
      </c>
      <c r="Q42">
        <v>0.78029999999999999</v>
      </c>
      <c r="S42">
        <v>0.42</v>
      </c>
      <c r="T42">
        <v>0.35560000000000003</v>
      </c>
      <c r="V42">
        <v>0.42</v>
      </c>
      <c r="W42">
        <v>0.83899999999999997</v>
      </c>
      <c r="Y42">
        <v>0.42</v>
      </c>
      <c r="Z42">
        <v>0.59730000000000005</v>
      </c>
    </row>
    <row r="43" spans="1:26" x14ac:dyDescent="0.25">
      <c r="A43">
        <v>0.45500000000000002</v>
      </c>
      <c r="B43">
        <v>0.28360000000000002</v>
      </c>
      <c r="D43">
        <v>0.45500000000000002</v>
      </c>
      <c r="E43">
        <v>0.59050000000000002</v>
      </c>
      <c r="G43">
        <v>0.45500000000000002</v>
      </c>
      <c r="H43">
        <v>0.437</v>
      </c>
      <c r="J43">
        <v>0.45500000000000002</v>
      </c>
      <c r="K43">
        <v>0.56659999999999999</v>
      </c>
      <c r="M43">
        <v>0.45500000000000002</v>
      </c>
      <c r="N43">
        <v>0.99399999999999999</v>
      </c>
      <c r="P43">
        <v>0.45500000000000002</v>
      </c>
      <c r="Q43">
        <v>0.78029999999999999</v>
      </c>
      <c r="S43">
        <v>0.45500000000000002</v>
      </c>
      <c r="T43">
        <v>0.35560000000000003</v>
      </c>
      <c r="V43">
        <v>0.45500000000000002</v>
      </c>
      <c r="W43">
        <v>0.83899999999999997</v>
      </c>
      <c r="Y43">
        <v>0.45500000000000002</v>
      </c>
      <c r="Z43">
        <v>0.59730000000000005</v>
      </c>
    </row>
    <row r="44" spans="1:26" x14ac:dyDescent="0.25">
      <c r="A44">
        <v>0.45500000000000002</v>
      </c>
      <c r="B44">
        <v>0.46829999999999999</v>
      </c>
      <c r="D44">
        <v>0.45500000000000002</v>
      </c>
      <c r="E44">
        <v>0.84279999999999999</v>
      </c>
      <c r="G44">
        <v>0.45500000000000002</v>
      </c>
      <c r="H44">
        <v>0.65559999999999996</v>
      </c>
      <c r="J44">
        <v>0.45500000000000002</v>
      </c>
      <c r="K44">
        <v>0.41220000000000001</v>
      </c>
      <c r="M44">
        <v>0.45500000000000002</v>
      </c>
      <c r="N44">
        <v>0.78820000000000001</v>
      </c>
      <c r="P44">
        <v>0.45500000000000002</v>
      </c>
      <c r="Q44">
        <v>0.60019999999999996</v>
      </c>
      <c r="S44">
        <v>0.45500000000000002</v>
      </c>
      <c r="T44">
        <v>0.35560000000000003</v>
      </c>
      <c r="V44">
        <v>0.45500000000000002</v>
      </c>
      <c r="W44">
        <v>0.83899999999999997</v>
      </c>
      <c r="Y44">
        <v>0.45500000000000002</v>
      </c>
      <c r="Z44">
        <v>0.59730000000000005</v>
      </c>
    </row>
    <row r="45" spans="1:26" x14ac:dyDescent="0.25">
      <c r="A45">
        <v>0.49</v>
      </c>
      <c r="B45">
        <v>0.46829999999999999</v>
      </c>
      <c r="D45">
        <v>0.49</v>
      </c>
      <c r="E45">
        <v>0.84279999999999999</v>
      </c>
      <c r="G45">
        <v>0.49</v>
      </c>
      <c r="H45">
        <v>0.65559999999999996</v>
      </c>
      <c r="J45">
        <v>0.49</v>
      </c>
      <c r="K45">
        <v>0.41220000000000001</v>
      </c>
      <c r="M45">
        <v>0.49</v>
      </c>
      <c r="N45">
        <v>0.78820000000000001</v>
      </c>
      <c r="P45">
        <v>0.49</v>
      </c>
      <c r="Q45">
        <v>0.60019999999999996</v>
      </c>
      <c r="S45">
        <v>0.49</v>
      </c>
      <c r="T45">
        <v>0.35560000000000003</v>
      </c>
      <c r="V45">
        <v>0.49</v>
      </c>
      <c r="W45">
        <v>0.83899999999999997</v>
      </c>
      <c r="Y45">
        <v>0.49</v>
      </c>
      <c r="Z45">
        <v>0.59730000000000005</v>
      </c>
    </row>
    <row r="46" spans="1:26" x14ac:dyDescent="0.25">
      <c r="A46">
        <v>0.49</v>
      </c>
      <c r="B46">
        <v>0.46829999999999999</v>
      </c>
      <c r="D46">
        <v>0.49</v>
      </c>
      <c r="E46">
        <v>0.84279999999999999</v>
      </c>
      <c r="G46">
        <v>0.49</v>
      </c>
      <c r="H46">
        <v>0.65559999999999996</v>
      </c>
      <c r="J46">
        <v>0.49</v>
      </c>
      <c r="K46">
        <v>0.31169999999999998</v>
      </c>
      <c r="M46">
        <v>0.49</v>
      </c>
      <c r="N46">
        <v>0.64870000000000005</v>
      </c>
      <c r="P46">
        <v>0.49</v>
      </c>
      <c r="Q46">
        <v>0.48020000000000002</v>
      </c>
      <c r="S46">
        <v>0.49</v>
      </c>
      <c r="T46">
        <v>0.35560000000000003</v>
      </c>
      <c r="V46">
        <v>0.49</v>
      </c>
      <c r="W46">
        <v>0.83899999999999997</v>
      </c>
      <c r="Y46">
        <v>0.49</v>
      </c>
      <c r="Z46">
        <v>0.59730000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7C5BE-85B2-48AF-BBF2-B33487427057}">
  <dimension ref="A1:Z46"/>
  <sheetViews>
    <sheetView workbookViewId="0">
      <selection activeCell="L15" sqref="L15"/>
    </sheetView>
  </sheetViews>
  <sheetFormatPr defaultRowHeight="15" x14ac:dyDescent="0.25"/>
  <sheetData>
    <row r="1" spans="1:26" x14ac:dyDescent="0.25">
      <c r="A1">
        <v>-0.28000000000000003</v>
      </c>
      <c r="B1">
        <v>0.29659999999999997</v>
      </c>
      <c r="D1">
        <v>-0.28000000000000003</v>
      </c>
      <c r="E1">
        <v>0.25090000000000001</v>
      </c>
      <c r="G1">
        <v>-0.28000000000000003</v>
      </c>
      <c r="H1">
        <v>0.2737</v>
      </c>
      <c r="J1">
        <v>-0.28000000000000003</v>
      </c>
      <c r="K1">
        <v>0.35920000000000002</v>
      </c>
      <c r="M1">
        <v>-0.28000000000000003</v>
      </c>
      <c r="N1">
        <v>0.26640000000000003</v>
      </c>
      <c r="P1">
        <v>-0.28000000000000003</v>
      </c>
      <c r="Q1">
        <v>0.31280000000000002</v>
      </c>
      <c r="S1">
        <v>-0.28000000000000003</v>
      </c>
      <c r="T1">
        <v>0.34720000000000001</v>
      </c>
      <c r="V1">
        <v>-0.28000000000000003</v>
      </c>
      <c r="W1">
        <v>0.28170000000000001</v>
      </c>
      <c r="Y1">
        <v>-0.28000000000000003</v>
      </c>
      <c r="Z1">
        <v>0.3145</v>
      </c>
    </row>
    <row r="2" spans="1:26" x14ac:dyDescent="0.25">
      <c r="A2">
        <v>-0.28000000000000003</v>
      </c>
      <c r="B2">
        <v>0.27050000000000002</v>
      </c>
      <c r="D2">
        <v>-0.28000000000000003</v>
      </c>
      <c r="E2">
        <v>0.22689999999999999</v>
      </c>
      <c r="G2">
        <v>-0.28000000000000003</v>
      </c>
      <c r="H2">
        <v>0.2487</v>
      </c>
      <c r="J2">
        <v>-0.28000000000000003</v>
      </c>
      <c r="K2">
        <v>0.38150000000000001</v>
      </c>
      <c r="M2">
        <v>-0.28000000000000003</v>
      </c>
      <c r="N2">
        <v>0.28589999999999999</v>
      </c>
      <c r="P2">
        <v>-0.28000000000000003</v>
      </c>
      <c r="Q2">
        <v>0.3337</v>
      </c>
      <c r="S2">
        <v>-0.28000000000000003</v>
      </c>
      <c r="T2">
        <v>0.32900000000000001</v>
      </c>
      <c r="V2">
        <v>-0.28000000000000003</v>
      </c>
      <c r="W2">
        <v>0.26529999999999998</v>
      </c>
      <c r="Y2">
        <v>-0.28000000000000003</v>
      </c>
      <c r="Z2">
        <v>0.29720000000000002</v>
      </c>
    </row>
    <row r="3" spans="1:26" x14ac:dyDescent="0.25">
      <c r="A3">
        <v>-0.245</v>
      </c>
      <c r="B3">
        <v>0.27050000000000002</v>
      </c>
      <c r="D3">
        <v>-0.245</v>
      </c>
      <c r="E3">
        <v>0.22689999999999999</v>
      </c>
      <c r="G3">
        <v>-0.245</v>
      </c>
      <c r="H3">
        <v>0.2487</v>
      </c>
      <c r="J3">
        <v>-0.245</v>
      </c>
      <c r="K3">
        <v>0.38150000000000001</v>
      </c>
      <c r="M3">
        <v>-0.245</v>
      </c>
      <c r="N3">
        <v>0.28589999999999999</v>
      </c>
      <c r="P3">
        <v>-0.245</v>
      </c>
      <c r="Q3">
        <v>0.3337</v>
      </c>
      <c r="S3">
        <v>-0.245</v>
      </c>
      <c r="T3">
        <v>0.32900000000000001</v>
      </c>
      <c r="V3">
        <v>-0.245</v>
      </c>
      <c r="W3">
        <v>0.26529999999999998</v>
      </c>
      <c r="Y3">
        <v>-0.245</v>
      </c>
      <c r="Z3">
        <v>0.29720000000000002</v>
      </c>
    </row>
    <row r="4" spans="1:26" x14ac:dyDescent="0.25">
      <c r="A4">
        <v>-0.245</v>
      </c>
      <c r="B4">
        <v>0.25840000000000002</v>
      </c>
      <c r="D4">
        <v>-0.245</v>
      </c>
      <c r="E4">
        <v>0.21579999999999999</v>
      </c>
      <c r="G4">
        <v>-0.245</v>
      </c>
      <c r="H4">
        <v>0.23710000000000001</v>
      </c>
      <c r="J4">
        <v>-0.245</v>
      </c>
      <c r="K4">
        <v>0.40379999999999999</v>
      </c>
      <c r="M4">
        <v>-0.245</v>
      </c>
      <c r="N4">
        <v>0.30530000000000002</v>
      </c>
      <c r="P4">
        <v>-0.245</v>
      </c>
      <c r="Q4">
        <v>0.35449999999999998</v>
      </c>
      <c r="S4">
        <v>-0.245</v>
      </c>
      <c r="T4">
        <v>0.32179999999999997</v>
      </c>
      <c r="V4">
        <v>-0.245</v>
      </c>
      <c r="W4">
        <v>0.25879999999999997</v>
      </c>
      <c r="Y4">
        <v>-0.245</v>
      </c>
      <c r="Z4">
        <v>0.2903</v>
      </c>
    </row>
    <row r="5" spans="1:26" x14ac:dyDescent="0.25">
      <c r="A5">
        <v>-0.21</v>
      </c>
      <c r="B5">
        <v>0.25840000000000002</v>
      </c>
      <c r="D5">
        <v>-0.21</v>
      </c>
      <c r="E5">
        <v>0.21579999999999999</v>
      </c>
      <c r="G5">
        <v>-0.21</v>
      </c>
      <c r="H5">
        <v>0.23710000000000001</v>
      </c>
      <c r="J5">
        <v>-0.21</v>
      </c>
      <c r="K5">
        <v>0.40379999999999999</v>
      </c>
      <c r="M5">
        <v>-0.21</v>
      </c>
      <c r="N5">
        <v>0.30530000000000002</v>
      </c>
      <c r="P5">
        <v>-0.21</v>
      </c>
      <c r="Q5">
        <v>0.35449999999999998</v>
      </c>
      <c r="S5">
        <v>-0.21</v>
      </c>
      <c r="T5">
        <v>0.32179999999999997</v>
      </c>
      <c r="V5">
        <v>-0.21</v>
      </c>
      <c r="W5">
        <v>0.25879999999999997</v>
      </c>
      <c r="Y5">
        <v>-0.21</v>
      </c>
      <c r="Z5">
        <v>0.2903</v>
      </c>
    </row>
    <row r="6" spans="1:26" x14ac:dyDescent="0.25">
      <c r="A6">
        <v>-0.21</v>
      </c>
      <c r="B6">
        <v>0.29659999999999997</v>
      </c>
      <c r="D6">
        <v>-0.21</v>
      </c>
      <c r="E6">
        <v>0.25090000000000001</v>
      </c>
      <c r="G6">
        <v>-0.21</v>
      </c>
      <c r="H6">
        <v>0.2737</v>
      </c>
      <c r="J6">
        <v>-0.21</v>
      </c>
      <c r="K6">
        <v>0.34429999999999999</v>
      </c>
      <c r="M6">
        <v>-0.21</v>
      </c>
      <c r="N6">
        <v>0.25359999999999999</v>
      </c>
      <c r="P6">
        <v>-0.21</v>
      </c>
      <c r="Q6">
        <v>0.2989</v>
      </c>
      <c r="S6">
        <v>-0.21</v>
      </c>
      <c r="T6">
        <v>0.37259999999999999</v>
      </c>
      <c r="V6">
        <v>-0.21</v>
      </c>
      <c r="W6">
        <v>0.30470000000000003</v>
      </c>
      <c r="Y6">
        <v>-0.21</v>
      </c>
      <c r="Z6">
        <v>0.3387</v>
      </c>
    </row>
    <row r="7" spans="1:26" x14ac:dyDescent="0.25">
      <c r="A7">
        <v>-0.17499999999999999</v>
      </c>
      <c r="B7">
        <v>0.29659999999999997</v>
      </c>
      <c r="D7">
        <v>-0.17499999999999999</v>
      </c>
      <c r="E7">
        <v>0.25090000000000001</v>
      </c>
      <c r="G7">
        <v>-0.17499999999999999</v>
      </c>
      <c r="H7">
        <v>0.2737</v>
      </c>
      <c r="J7">
        <v>-0.17499999999999999</v>
      </c>
      <c r="K7">
        <v>0.34429999999999999</v>
      </c>
      <c r="M7">
        <v>-0.17499999999999999</v>
      </c>
      <c r="N7">
        <v>0.25359999999999999</v>
      </c>
      <c r="P7">
        <v>-0.17499999999999999</v>
      </c>
      <c r="Q7">
        <v>0.2989</v>
      </c>
      <c r="S7">
        <v>-0.17499999999999999</v>
      </c>
      <c r="T7">
        <v>0.37259999999999999</v>
      </c>
      <c r="V7">
        <v>-0.17499999999999999</v>
      </c>
      <c r="W7">
        <v>0.30470000000000003</v>
      </c>
      <c r="Y7">
        <v>-0.17499999999999999</v>
      </c>
      <c r="Z7">
        <v>0.3387</v>
      </c>
    </row>
    <row r="8" spans="1:26" x14ac:dyDescent="0.25">
      <c r="A8">
        <v>-0.17499999999999999</v>
      </c>
      <c r="B8">
        <v>0.3387</v>
      </c>
      <c r="D8">
        <v>-0.17499999999999999</v>
      </c>
      <c r="E8">
        <v>0.28970000000000001</v>
      </c>
      <c r="G8">
        <v>-0.17499999999999999</v>
      </c>
      <c r="H8">
        <v>0.31419999999999998</v>
      </c>
      <c r="J8">
        <v>-0.17499999999999999</v>
      </c>
      <c r="K8">
        <v>0.38900000000000001</v>
      </c>
      <c r="M8">
        <v>-0.17499999999999999</v>
      </c>
      <c r="N8">
        <v>0.2923</v>
      </c>
      <c r="P8">
        <v>-0.17499999999999999</v>
      </c>
      <c r="Q8">
        <v>0.34060000000000001</v>
      </c>
      <c r="S8">
        <v>-0.17499999999999999</v>
      </c>
      <c r="T8">
        <v>0.34720000000000001</v>
      </c>
      <c r="V8">
        <v>-0.17499999999999999</v>
      </c>
      <c r="W8">
        <v>0.28170000000000001</v>
      </c>
      <c r="Y8">
        <v>-0.17499999999999999</v>
      </c>
      <c r="Z8">
        <v>0.3145</v>
      </c>
    </row>
    <row r="9" spans="1:26" x14ac:dyDescent="0.25">
      <c r="A9">
        <v>-0.14000000000000001</v>
      </c>
      <c r="B9">
        <v>0.3387</v>
      </c>
      <c r="D9">
        <v>-0.14000000000000001</v>
      </c>
      <c r="E9">
        <v>0.28970000000000001</v>
      </c>
      <c r="G9">
        <v>-0.14000000000000001</v>
      </c>
      <c r="H9">
        <v>0.31419999999999998</v>
      </c>
      <c r="J9">
        <v>-0.14000000000000001</v>
      </c>
      <c r="K9">
        <v>0.38900000000000001</v>
      </c>
      <c r="M9">
        <v>-0.14000000000000001</v>
      </c>
      <c r="N9">
        <v>0.2923</v>
      </c>
      <c r="P9">
        <v>-0.14000000000000001</v>
      </c>
      <c r="Q9">
        <v>0.34060000000000001</v>
      </c>
      <c r="S9">
        <v>-0.14000000000000001</v>
      </c>
      <c r="T9">
        <v>0.34720000000000001</v>
      </c>
      <c r="V9">
        <v>-0.14000000000000001</v>
      </c>
      <c r="W9">
        <v>0.28170000000000001</v>
      </c>
      <c r="Y9">
        <v>-0.14000000000000001</v>
      </c>
      <c r="Z9">
        <v>0.3145</v>
      </c>
    </row>
    <row r="10" spans="1:26" x14ac:dyDescent="0.25">
      <c r="A10">
        <v>-0.14000000000000001</v>
      </c>
      <c r="B10">
        <v>0.31459999999999999</v>
      </c>
      <c r="D10">
        <v>-0.14000000000000001</v>
      </c>
      <c r="E10">
        <v>0.26750000000000002</v>
      </c>
      <c r="G10">
        <v>-0.14000000000000001</v>
      </c>
      <c r="H10">
        <v>0.29110000000000003</v>
      </c>
      <c r="J10">
        <v>-0.14000000000000001</v>
      </c>
      <c r="K10">
        <v>0.44829999999999998</v>
      </c>
      <c r="M10">
        <v>-0.14000000000000001</v>
      </c>
      <c r="N10">
        <v>0.34410000000000002</v>
      </c>
      <c r="P10">
        <v>-0.14000000000000001</v>
      </c>
      <c r="Q10">
        <v>0.3962</v>
      </c>
      <c r="S10">
        <v>-0.14000000000000001</v>
      </c>
      <c r="T10">
        <v>0.35449999999999998</v>
      </c>
      <c r="V10">
        <v>-0.14000000000000001</v>
      </c>
      <c r="W10">
        <v>0.28820000000000001</v>
      </c>
      <c r="Y10">
        <v>-0.14000000000000001</v>
      </c>
      <c r="Z10">
        <v>0.32140000000000002</v>
      </c>
    </row>
    <row r="11" spans="1:26" x14ac:dyDescent="0.25">
      <c r="A11">
        <v>-0.105</v>
      </c>
      <c r="B11">
        <v>0.31459999999999999</v>
      </c>
      <c r="D11">
        <v>-0.105</v>
      </c>
      <c r="E11">
        <v>0.26750000000000002</v>
      </c>
      <c r="G11">
        <v>-0.105</v>
      </c>
      <c r="H11">
        <v>0.29110000000000003</v>
      </c>
      <c r="J11">
        <v>-0.105</v>
      </c>
      <c r="K11">
        <v>0.44829999999999998</v>
      </c>
      <c r="M11">
        <v>-0.105</v>
      </c>
      <c r="N11">
        <v>0.34410000000000002</v>
      </c>
      <c r="P11">
        <v>-0.105</v>
      </c>
      <c r="Q11">
        <v>0.3962</v>
      </c>
      <c r="S11">
        <v>-0.105</v>
      </c>
      <c r="T11">
        <v>0.35449999999999998</v>
      </c>
      <c r="V11">
        <v>-0.105</v>
      </c>
      <c r="W11">
        <v>0.28820000000000001</v>
      </c>
      <c r="Y11">
        <v>-0.105</v>
      </c>
      <c r="Z11">
        <v>0.32140000000000002</v>
      </c>
    </row>
    <row r="12" spans="1:26" x14ac:dyDescent="0.25">
      <c r="A12">
        <v>-0.105</v>
      </c>
      <c r="B12">
        <v>0.32869999999999999</v>
      </c>
      <c r="D12">
        <v>-0.105</v>
      </c>
      <c r="E12">
        <v>0.28050000000000003</v>
      </c>
      <c r="G12">
        <v>-0.105</v>
      </c>
      <c r="H12">
        <v>0.30459999999999998</v>
      </c>
      <c r="J12">
        <v>-0.105</v>
      </c>
      <c r="K12">
        <v>0.46310000000000001</v>
      </c>
      <c r="M12">
        <v>-0.105</v>
      </c>
      <c r="N12">
        <v>0.35720000000000002</v>
      </c>
      <c r="P12">
        <v>-0.105</v>
      </c>
      <c r="Q12">
        <v>0.41010000000000002</v>
      </c>
      <c r="S12">
        <v>-0.105</v>
      </c>
      <c r="T12">
        <v>0.40889999999999999</v>
      </c>
      <c r="V12">
        <v>-0.105</v>
      </c>
      <c r="W12">
        <v>0.33760000000000001</v>
      </c>
      <c r="Y12">
        <v>-0.105</v>
      </c>
      <c r="Z12">
        <v>0.37319999999999998</v>
      </c>
    </row>
    <row r="13" spans="1:26" x14ac:dyDescent="0.25">
      <c r="A13">
        <v>-7.0000000000000007E-2</v>
      </c>
      <c r="B13">
        <v>0.32869999999999999</v>
      </c>
      <c r="D13">
        <v>-7.0000000000000007E-2</v>
      </c>
      <c r="E13">
        <v>0.28050000000000003</v>
      </c>
      <c r="G13">
        <v>-7.0000000000000007E-2</v>
      </c>
      <c r="H13">
        <v>0.30459999999999998</v>
      </c>
      <c r="J13">
        <v>-7.0000000000000007E-2</v>
      </c>
      <c r="K13">
        <v>0.46310000000000001</v>
      </c>
      <c r="M13">
        <v>-7.0000000000000007E-2</v>
      </c>
      <c r="N13">
        <v>0.35720000000000002</v>
      </c>
      <c r="P13">
        <v>-7.0000000000000007E-2</v>
      </c>
      <c r="Q13">
        <v>0.41010000000000002</v>
      </c>
      <c r="S13">
        <v>-7.0000000000000007E-2</v>
      </c>
      <c r="T13">
        <v>0.40889999999999999</v>
      </c>
      <c r="V13">
        <v>-7.0000000000000007E-2</v>
      </c>
      <c r="W13">
        <v>0.33760000000000001</v>
      </c>
      <c r="Y13">
        <v>-7.0000000000000007E-2</v>
      </c>
      <c r="Z13">
        <v>0.37319999999999998</v>
      </c>
    </row>
    <row r="14" spans="1:26" x14ac:dyDescent="0.25">
      <c r="A14">
        <v>-7.0000000000000007E-2</v>
      </c>
      <c r="B14">
        <v>0.36270000000000002</v>
      </c>
      <c r="D14">
        <v>-7.0000000000000007E-2</v>
      </c>
      <c r="E14">
        <v>0.312</v>
      </c>
      <c r="G14">
        <v>-7.0000000000000007E-2</v>
      </c>
      <c r="H14">
        <v>0.33729999999999999</v>
      </c>
      <c r="J14">
        <v>-7.0000000000000007E-2</v>
      </c>
      <c r="K14">
        <v>0.39639999999999997</v>
      </c>
      <c r="M14">
        <v>-7.0000000000000007E-2</v>
      </c>
      <c r="N14">
        <v>0.29870000000000002</v>
      </c>
      <c r="P14">
        <v>-7.0000000000000007E-2</v>
      </c>
      <c r="Q14">
        <v>0.34760000000000002</v>
      </c>
      <c r="S14">
        <v>-7.0000000000000007E-2</v>
      </c>
      <c r="T14">
        <v>0.44140000000000001</v>
      </c>
      <c r="V14">
        <v>-7.0000000000000007E-2</v>
      </c>
      <c r="W14">
        <v>0.36730000000000002</v>
      </c>
      <c r="Y14">
        <v>-7.0000000000000007E-2</v>
      </c>
      <c r="Z14">
        <v>0.40429999999999999</v>
      </c>
    </row>
    <row r="15" spans="1:26" x14ac:dyDescent="0.25">
      <c r="A15">
        <v>-3.5000000000000003E-2</v>
      </c>
      <c r="B15">
        <v>0.36270000000000002</v>
      </c>
      <c r="D15">
        <v>-3.5000000000000003E-2</v>
      </c>
      <c r="E15">
        <v>0.312</v>
      </c>
      <c r="G15">
        <v>-3.5000000000000003E-2</v>
      </c>
      <c r="H15">
        <v>0.33729999999999999</v>
      </c>
      <c r="J15">
        <v>-3.5000000000000003E-2</v>
      </c>
      <c r="K15">
        <v>0.39639999999999997</v>
      </c>
      <c r="M15">
        <v>-3.5000000000000003E-2</v>
      </c>
      <c r="N15">
        <v>0.29870000000000002</v>
      </c>
      <c r="P15">
        <v>-3.5000000000000003E-2</v>
      </c>
      <c r="Q15">
        <v>0.34760000000000002</v>
      </c>
      <c r="S15">
        <v>-3.5000000000000003E-2</v>
      </c>
      <c r="T15">
        <v>0.44140000000000001</v>
      </c>
      <c r="V15">
        <v>-3.5000000000000003E-2</v>
      </c>
      <c r="W15">
        <v>0.36730000000000002</v>
      </c>
      <c r="Y15">
        <v>-3.5000000000000003E-2</v>
      </c>
      <c r="Z15">
        <v>0.40429999999999999</v>
      </c>
    </row>
    <row r="16" spans="1:26" x14ac:dyDescent="0.25">
      <c r="A16">
        <v>-3.5000000000000003E-2</v>
      </c>
      <c r="B16">
        <v>0.37259999999999999</v>
      </c>
      <c r="D16">
        <v>-3.5000000000000003E-2</v>
      </c>
      <c r="E16">
        <v>0.32129999999999997</v>
      </c>
      <c r="G16">
        <v>-3.5000000000000003E-2</v>
      </c>
      <c r="H16">
        <v>0.34699999999999998</v>
      </c>
      <c r="J16">
        <v>-3.5000000000000003E-2</v>
      </c>
      <c r="K16">
        <v>0.50009999999999999</v>
      </c>
      <c r="M16">
        <v>-3.5000000000000003E-2</v>
      </c>
      <c r="N16">
        <v>0.38969999999999999</v>
      </c>
      <c r="P16">
        <v>-3.5000000000000003E-2</v>
      </c>
      <c r="Q16">
        <v>0.44490000000000002</v>
      </c>
      <c r="S16">
        <v>-3.5000000000000003E-2</v>
      </c>
      <c r="T16">
        <v>0.4052</v>
      </c>
      <c r="V16">
        <v>-3.5000000000000003E-2</v>
      </c>
      <c r="W16">
        <v>0.33429999999999999</v>
      </c>
      <c r="Y16">
        <v>-3.5000000000000003E-2</v>
      </c>
      <c r="Z16">
        <v>0.36980000000000002</v>
      </c>
    </row>
    <row r="17" spans="1:26" x14ac:dyDescent="0.25">
      <c r="A17">
        <v>0</v>
      </c>
      <c r="B17">
        <v>0.37259999999999999</v>
      </c>
      <c r="D17">
        <v>0</v>
      </c>
      <c r="E17">
        <v>0.32129999999999997</v>
      </c>
      <c r="G17">
        <v>0</v>
      </c>
      <c r="H17">
        <v>0.34699999999999998</v>
      </c>
      <c r="J17">
        <v>0</v>
      </c>
      <c r="K17">
        <v>0.50009999999999999</v>
      </c>
      <c r="M17">
        <v>0</v>
      </c>
      <c r="N17">
        <v>0.38969999999999999</v>
      </c>
      <c r="P17">
        <v>0</v>
      </c>
      <c r="Q17">
        <v>0.44490000000000002</v>
      </c>
      <c r="S17">
        <v>0</v>
      </c>
      <c r="T17">
        <v>0.4052</v>
      </c>
      <c r="V17">
        <v>0</v>
      </c>
      <c r="W17">
        <v>0.33429999999999999</v>
      </c>
      <c r="Y17">
        <v>0</v>
      </c>
      <c r="Z17">
        <v>0.36980000000000002</v>
      </c>
    </row>
    <row r="18" spans="1:26" x14ac:dyDescent="0.25">
      <c r="A18">
        <v>0</v>
      </c>
      <c r="B18">
        <v>0.36270000000000002</v>
      </c>
      <c r="D18">
        <v>0</v>
      </c>
      <c r="E18">
        <v>0.312</v>
      </c>
      <c r="G18">
        <v>0</v>
      </c>
      <c r="H18">
        <v>0.33729999999999999</v>
      </c>
      <c r="J18">
        <v>0</v>
      </c>
      <c r="K18">
        <v>0.57369999999999999</v>
      </c>
      <c r="M18">
        <v>0</v>
      </c>
      <c r="N18">
        <v>0.45519999999999999</v>
      </c>
      <c r="P18">
        <v>0</v>
      </c>
      <c r="Q18">
        <v>0.51439999999999997</v>
      </c>
      <c r="S18">
        <v>0</v>
      </c>
      <c r="T18">
        <v>0.4052</v>
      </c>
      <c r="V18">
        <v>0</v>
      </c>
      <c r="W18">
        <v>0.33429999999999999</v>
      </c>
      <c r="Y18">
        <v>0</v>
      </c>
      <c r="Z18">
        <v>0.36980000000000002</v>
      </c>
    </row>
    <row r="19" spans="1:26" x14ac:dyDescent="0.25">
      <c r="A19">
        <v>3.5000000000000003E-2</v>
      </c>
      <c r="B19">
        <v>0.36270000000000002</v>
      </c>
      <c r="D19">
        <v>3.5000000000000003E-2</v>
      </c>
      <c r="E19">
        <v>0.312</v>
      </c>
      <c r="G19">
        <v>3.5000000000000003E-2</v>
      </c>
      <c r="H19">
        <v>0.33729999999999999</v>
      </c>
      <c r="J19">
        <v>3.5000000000000003E-2</v>
      </c>
      <c r="K19">
        <v>0.57369999999999999</v>
      </c>
      <c r="M19">
        <v>3.5000000000000003E-2</v>
      </c>
      <c r="N19">
        <v>0.45519999999999999</v>
      </c>
      <c r="P19">
        <v>3.5000000000000003E-2</v>
      </c>
      <c r="Q19">
        <v>0.51439999999999997</v>
      </c>
      <c r="S19">
        <v>3.5000000000000003E-2</v>
      </c>
      <c r="T19">
        <v>0.4052</v>
      </c>
      <c r="V19">
        <v>3.5000000000000003E-2</v>
      </c>
      <c r="W19">
        <v>0.33429999999999999</v>
      </c>
      <c r="Y19">
        <v>3.5000000000000003E-2</v>
      </c>
      <c r="Z19">
        <v>0.36980000000000002</v>
      </c>
    </row>
    <row r="20" spans="1:26" x14ac:dyDescent="0.25">
      <c r="A20">
        <v>3.5000000000000003E-2</v>
      </c>
      <c r="B20">
        <v>0.32669999999999999</v>
      </c>
      <c r="D20">
        <v>3.5000000000000003E-2</v>
      </c>
      <c r="E20">
        <v>0.27860000000000001</v>
      </c>
      <c r="G20">
        <v>3.5000000000000003E-2</v>
      </c>
      <c r="H20">
        <v>0.30259999999999998</v>
      </c>
      <c r="J20">
        <v>3.5000000000000003E-2</v>
      </c>
      <c r="K20">
        <v>0.53690000000000004</v>
      </c>
      <c r="M20">
        <v>3.5000000000000003E-2</v>
      </c>
      <c r="N20">
        <v>0.4224</v>
      </c>
      <c r="P20">
        <v>3.5000000000000003E-2</v>
      </c>
      <c r="Q20">
        <v>0.47970000000000002</v>
      </c>
      <c r="S20">
        <v>3.5000000000000003E-2</v>
      </c>
      <c r="T20">
        <v>0.44500000000000001</v>
      </c>
      <c r="V20">
        <v>3.5000000000000003E-2</v>
      </c>
      <c r="W20">
        <v>0.3705</v>
      </c>
      <c r="Y20">
        <v>3.5000000000000003E-2</v>
      </c>
      <c r="Z20">
        <v>0.4078</v>
      </c>
    </row>
    <row r="21" spans="1:26" x14ac:dyDescent="0.25">
      <c r="A21">
        <v>7.0000000000000007E-2</v>
      </c>
      <c r="B21">
        <v>0.32669999999999999</v>
      </c>
      <c r="D21">
        <v>7.0000000000000007E-2</v>
      </c>
      <c r="E21">
        <v>0.27860000000000001</v>
      </c>
      <c r="G21">
        <v>7.0000000000000007E-2</v>
      </c>
      <c r="H21">
        <v>0.30259999999999998</v>
      </c>
      <c r="J21">
        <v>7.0000000000000007E-2</v>
      </c>
      <c r="K21">
        <v>0.53690000000000004</v>
      </c>
      <c r="M21">
        <v>7.0000000000000007E-2</v>
      </c>
      <c r="N21">
        <v>0.4224</v>
      </c>
      <c r="P21">
        <v>7.0000000000000007E-2</v>
      </c>
      <c r="Q21">
        <v>0.47970000000000002</v>
      </c>
      <c r="S21">
        <v>7.0000000000000007E-2</v>
      </c>
      <c r="T21">
        <v>0.44500000000000001</v>
      </c>
      <c r="V21">
        <v>7.0000000000000007E-2</v>
      </c>
      <c r="W21">
        <v>0.3705</v>
      </c>
      <c r="Y21">
        <v>7.0000000000000007E-2</v>
      </c>
      <c r="Z21">
        <v>0.4078</v>
      </c>
    </row>
    <row r="22" spans="1:26" x14ac:dyDescent="0.25">
      <c r="A22">
        <v>7.0000000000000007E-2</v>
      </c>
      <c r="B22">
        <v>0.27250000000000002</v>
      </c>
      <c r="D22">
        <v>7.0000000000000007E-2</v>
      </c>
      <c r="E22">
        <v>0.22869999999999999</v>
      </c>
      <c r="G22">
        <v>7.0000000000000007E-2</v>
      </c>
      <c r="H22">
        <v>0.25059999999999999</v>
      </c>
      <c r="J22">
        <v>7.0000000000000007E-2</v>
      </c>
      <c r="K22">
        <v>0.55889999999999995</v>
      </c>
      <c r="M22">
        <v>7.0000000000000007E-2</v>
      </c>
      <c r="N22">
        <v>0.44209999999999999</v>
      </c>
      <c r="P22">
        <v>7.0000000000000007E-2</v>
      </c>
      <c r="Q22">
        <v>0.50049999999999994</v>
      </c>
      <c r="S22">
        <v>7.0000000000000007E-2</v>
      </c>
      <c r="T22">
        <v>0.82850000000000001</v>
      </c>
      <c r="V22">
        <v>7.0000000000000007E-2</v>
      </c>
      <c r="W22">
        <v>0.72660000000000002</v>
      </c>
      <c r="Y22">
        <v>7.0000000000000007E-2</v>
      </c>
      <c r="Z22">
        <v>0.77749999999999997</v>
      </c>
    </row>
    <row r="23" spans="1:26" x14ac:dyDescent="0.25">
      <c r="A23">
        <v>0.105</v>
      </c>
      <c r="B23">
        <v>0.27250000000000002</v>
      </c>
      <c r="D23">
        <v>0.105</v>
      </c>
      <c r="E23">
        <v>0.22869999999999999</v>
      </c>
      <c r="G23">
        <v>0.105</v>
      </c>
      <c r="H23">
        <v>0.25059999999999999</v>
      </c>
      <c r="J23">
        <v>0.105</v>
      </c>
      <c r="K23">
        <v>0.55889999999999995</v>
      </c>
      <c r="M23">
        <v>0.105</v>
      </c>
      <c r="N23">
        <v>0.44209999999999999</v>
      </c>
      <c r="P23">
        <v>0.105</v>
      </c>
      <c r="Q23">
        <v>0.50049999999999994</v>
      </c>
      <c r="S23">
        <v>0.105</v>
      </c>
      <c r="T23">
        <v>0.82850000000000001</v>
      </c>
      <c r="V23">
        <v>0.105</v>
      </c>
      <c r="W23">
        <v>0.72660000000000002</v>
      </c>
      <c r="Y23">
        <v>0.105</v>
      </c>
      <c r="Z23">
        <v>0.77749999999999997</v>
      </c>
    </row>
    <row r="24" spans="1:26" x14ac:dyDescent="0.25">
      <c r="A24">
        <v>0.105</v>
      </c>
      <c r="B24">
        <v>0.28649999999999998</v>
      </c>
      <c r="D24">
        <v>0.105</v>
      </c>
      <c r="E24">
        <v>0.24160000000000001</v>
      </c>
      <c r="G24">
        <v>0.105</v>
      </c>
      <c r="H24">
        <v>0.2641</v>
      </c>
      <c r="J24">
        <v>0.105</v>
      </c>
      <c r="K24">
        <v>0.56630000000000003</v>
      </c>
      <c r="M24">
        <v>0.105</v>
      </c>
      <c r="N24">
        <v>0.4486</v>
      </c>
      <c r="P24">
        <v>0.105</v>
      </c>
      <c r="Q24">
        <v>0.50749999999999995</v>
      </c>
      <c r="S24">
        <v>0.105</v>
      </c>
      <c r="T24">
        <v>1.5094000000000001</v>
      </c>
      <c r="V24">
        <v>0.105</v>
      </c>
      <c r="W24">
        <v>1.3727</v>
      </c>
      <c r="Y24">
        <v>0.105</v>
      </c>
      <c r="Z24">
        <v>1.4410000000000001</v>
      </c>
    </row>
    <row r="25" spans="1:26" x14ac:dyDescent="0.25">
      <c r="A25">
        <v>0.14000000000000001</v>
      </c>
      <c r="B25">
        <v>0.28649999999999998</v>
      </c>
      <c r="D25">
        <v>0.14000000000000001</v>
      </c>
      <c r="E25">
        <v>0.24160000000000001</v>
      </c>
      <c r="G25">
        <v>0.14000000000000001</v>
      </c>
      <c r="H25">
        <v>0.2641</v>
      </c>
      <c r="J25">
        <v>0.14000000000000001</v>
      </c>
      <c r="K25">
        <v>0.56630000000000003</v>
      </c>
      <c r="M25">
        <v>0.14000000000000001</v>
      </c>
      <c r="N25">
        <v>0.4486</v>
      </c>
      <c r="P25">
        <v>0.14000000000000001</v>
      </c>
      <c r="Q25">
        <v>0.50749999999999995</v>
      </c>
      <c r="S25">
        <v>0.14000000000000001</v>
      </c>
      <c r="T25">
        <v>1.5094000000000001</v>
      </c>
      <c r="V25">
        <v>0.14000000000000001</v>
      </c>
      <c r="W25">
        <v>1.3727</v>
      </c>
      <c r="Y25">
        <v>0.14000000000000001</v>
      </c>
      <c r="Z25">
        <v>1.4410000000000001</v>
      </c>
    </row>
    <row r="26" spans="1:26" x14ac:dyDescent="0.25">
      <c r="A26">
        <v>0.14000000000000001</v>
      </c>
      <c r="B26">
        <v>0.30059999999999998</v>
      </c>
      <c r="D26">
        <v>0.14000000000000001</v>
      </c>
      <c r="E26">
        <v>0.25459999999999999</v>
      </c>
      <c r="G26">
        <v>0.14000000000000001</v>
      </c>
      <c r="H26">
        <v>0.27760000000000001</v>
      </c>
      <c r="J26">
        <v>0.14000000000000001</v>
      </c>
      <c r="K26">
        <v>0.61770000000000003</v>
      </c>
      <c r="M26">
        <v>0.14000000000000001</v>
      </c>
      <c r="N26">
        <v>0.49459999999999998</v>
      </c>
      <c r="P26">
        <v>0.14000000000000001</v>
      </c>
      <c r="Q26">
        <v>0.55610000000000004</v>
      </c>
      <c r="S26">
        <v>0.14000000000000001</v>
      </c>
      <c r="T26">
        <v>2.9931999999999999</v>
      </c>
      <c r="V26">
        <v>0.14000000000000001</v>
      </c>
      <c r="W26">
        <v>2.8054000000000001</v>
      </c>
      <c r="Y26">
        <v>0.14000000000000001</v>
      </c>
      <c r="Z26">
        <v>2.8993000000000002</v>
      </c>
    </row>
    <row r="27" spans="1:26" x14ac:dyDescent="0.25">
      <c r="A27">
        <v>0.17499999999999999</v>
      </c>
      <c r="B27">
        <v>0.30059999999999998</v>
      </c>
      <c r="D27">
        <v>0.17499999999999999</v>
      </c>
      <c r="E27">
        <v>0.25459999999999999</v>
      </c>
      <c r="G27">
        <v>0.17499999999999999</v>
      </c>
      <c r="H27">
        <v>0.27760000000000001</v>
      </c>
      <c r="J27">
        <v>0.17499999999999999</v>
      </c>
      <c r="K27">
        <v>0.61770000000000003</v>
      </c>
      <c r="M27">
        <v>0.17499999999999999</v>
      </c>
      <c r="N27">
        <v>0.49459999999999998</v>
      </c>
      <c r="P27">
        <v>0.17499999999999999</v>
      </c>
      <c r="Q27">
        <v>0.55610000000000004</v>
      </c>
      <c r="S27">
        <v>0.17499999999999999</v>
      </c>
      <c r="T27">
        <v>2.9931999999999999</v>
      </c>
      <c r="V27">
        <v>0.17499999999999999</v>
      </c>
      <c r="W27">
        <v>2.8054000000000001</v>
      </c>
      <c r="Y27">
        <v>0.17499999999999999</v>
      </c>
      <c r="Z27">
        <v>2.8993000000000002</v>
      </c>
    </row>
    <row r="28" spans="1:26" x14ac:dyDescent="0.25">
      <c r="A28">
        <v>0.17499999999999999</v>
      </c>
      <c r="B28">
        <v>0.3427</v>
      </c>
      <c r="D28">
        <v>0.17499999999999999</v>
      </c>
      <c r="E28">
        <v>0.29339999999999999</v>
      </c>
      <c r="G28">
        <v>0.17499999999999999</v>
      </c>
      <c r="H28">
        <v>0.31809999999999999</v>
      </c>
      <c r="J28">
        <v>0.17499999999999999</v>
      </c>
      <c r="K28">
        <v>1.0177</v>
      </c>
      <c r="M28">
        <v>0.17499999999999999</v>
      </c>
      <c r="N28">
        <v>0.85929999999999995</v>
      </c>
      <c r="P28">
        <v>0.17499999999999999</v>
      </c>
      <c r="Q28">
        <v>0.9385</v>
      </c>
      <c r="S28">
        <v>0.17499999999999999</v>
      </c>
      <c r="T28">
        <v>4.1196000000000002</v>
      </c>
      <c r="V28">
        <v>0.17499999999999999</v>
      </c>
      <c r="W28">
        <v>3.9043999999999999</v>
      </c>
      <c r="Y28">
        <v>0.17499999999999999</v>
      </c>
      <c r="Z28">
        <v>4.0119999999999996</v>
      </c>
    </row>
    <row r="29" spans="1:26" x14ac:dyDescent="0.25">
      <c r="A29">
        <v>0.21</v>
      </c>
      <c r="B29">
        <v>0.3427</v>
      </c>
      <c r="D29">
        <v>0.21</v>
      </c>
      <c r="E29">
        <v>0.29339999999999999</v>
      </c>
      <c r="G29">
        <v>0.21</v>
      </c>
      <c r="H29">
        <v>0.31809999999999999</v>
      </c>
      <c r="J29">
        <v>0.21</v>
      </c>
      <c r="K29">
        <v>1.0177</v>
      </c>
      <c r="M29">
        <v>0.21</v>
      </c>
      <c r="N29">
        <v>0.85929999999999995</v>
      </c>
      <c r="P29">
        <v>0.21</v>
      </c>
      <c r="Q29">
        <v>0.9385</v>
      </c>
      <c r="S29">
        <v>0.21</v>
      </c>
      <c r="T29">
        <v>4.1196000000000002</v>
      </c>
      <c r="V29">
        <v>0.21</v>
      </c>
      <c r="W29">
        <v>3.9043999999999999</v>
      </c>
      <c r="Y29">
        <v>0.21</v>
      </c>
      <c r="Z29">
        <v>4.0119999999999996</v>
      </c>
    </row>
    <row r="30" spans="1:26" x14ac:dyDescent="0.25">
      <c r="A30">
        <v>0.21</v>
      </c>
      <c r="B30">
        <v>0.36470000000000002</v>
      </c>
      <c r="D30">
        <v>0.21</v>
      </c>
      <c r="E30">
        <v>0.31390000000000001</v>
      </c>
      <c r="G30">
        <v>0.21</v>
      </c>
      <c r="H30">
        <v>0.33929999999999999</v>
      </c>
      <c r="J30">
        <v>0.21</v>
      </c>
      <c r="K30">
        <v>1.4139999999999999</v>
      </c>
      <c r="M30">
        <v>0.21</v>
      </c>
      <c r="N30">
        <v>1.2276</v>
      </c>
      <c r="P30">
        <v>0.21</v>
      </c>
      <c r="Q30">
        <v>1.3208</v>
      </c>
      <c r="S30">
        <v>0.21</v>
      </c>
      <c r="T30">
        <v>4.6746999999999996</v>
      </c>
      <c r="V30">
        <v>0.21</v>
      </c>
      <c r="W30">
        <v>4.4482999999999997</v>
      </c>
      <c r="Y30">
        <v>0.21</v>
      </c>
      <c r="Z30">
        <v>4.5614999999999997</v>
      </c>
    </row>
    <row r="31" spans="1:26" x14ac:dyDescent="0.25">
      <c r="A31">
        <v>0.245</v>
      </c>
      <c r="B31">
        <v>0.36470000000000002</v>
      </c>
      <c r="D31">
        <v>0.245</v>
      </c>
      <c r="E31">
        <v>0.31390000000000001</v>
      </c>
      <c r="G31">
        <v>0.245</v>
      </c>
      <c r="H31">
        <v>0.33929999999999999</v>
      </c>
      <c r="J31">
        <v>0.245</v>
      </c>
      <c r="K31">
        <v>1.4139999999999999</v>
      </c>
      <c r="M31">
        <v>0.245</v>
      </c>
      <c r="N31">
        <v>1.2276</v>
      </c>
      <c r="P31">
        <v>0.245</v>
      </c>
      <c r="Q31">
        <v>1.3208</v>
      </c>
      <c r="S31">
        <v>0.245</v>
      </c>
      <c r="T31">
        <v>4.6746999999999996</v>
      </c>
      <c r="V31">
        <v>0.245</v>
      </c>
      <c r="W31">
        <v>4.4482999999999997</v>
      </c>
      <c r="Y31">
        <v>0.245</v>
      </c>
      <c r="Z31">
        <v>4.5614999999999997</v>
      </c>
    </row>
    <row r="32" spans="1:26" x14ac:dyDescent="0.25">
      <c r="A32">
        <v>0.245</v>
      </c>
      <c r="B32">
        <v>0.35870000000000002</v>
      </c>
      <c r="D32">
        <v>0.245</v>
      </c>
      <c r="E32">
        <v>0.30830000000000002</v>
      </c>
      <c r="G32">
        <v>0.245</v>
      </c>
      <c r="H32">
        <v>0.33350000000000002</v>
      </c>
      <c r="J32">
        <v>0.245</v>
      </c>
      <c r="K32">
        <v>1.9013</v>
      </c>
      <c r="M32">
        <v>0.245</v>
      </c>
      <c r="N32">
        <v>1.6858</v>
      </c>
      <c r="P32">
        <v>0.245</v>
      </c>
      <c r="Q32">
        <v>1.7935000000000001</v>
      </c>
      <c r="S32">
        <v>0.245</v>
      </c>
      <c r="T32">
        <v>4.1688999999999998</v>
      </c>
      <c r="V32">
        <v>0.245</v>
      </c>
      <c r="W32">
        <v>3.952</v>
      </c>
      <c r="Y32">
        <v>0.245</v>
      </c>
      <c r="Z32">
        <v>4.0603999999999996</v>
      </c>
    </row>
    <row r="33" spans="1:26" x14ac:dyDescent="0.25">
      <c r="A33">
        <v>0.28000000000000003</v>
      </c>
      <c r="B33">
        <v>0.35870000000000002</v>
      </c>
      <c r="D33">
        <v>0.28000000000000003</v>
      </c>
      <c r="E33">
        <v>0.30830000000000002</v>
      </c>
      <c r="G33">
        <v>0.28000000000000003</v>
      </c>
      <c r="H33">
        <v>0.33350000000000002</v>
      </c>
      <c r="J33">
        <v>0.28000000000000003</v>
      </c>
      <c r="K33">
        <v>1.9013</v>
      </c>
      <c r="M33">
        <v>0.28000000000000003</v>
      </c>
      <c r="N33">
        <v>1.6858</v>
      </c>
      <c r="P33">
        <v>0.28000000000000003</v>
      </c>
      <c r="Q33">
        <v>1.7935000000000001</v>
      </c>
      <c r="S33">
        <v>0.28000000000000003</v>
      </c>
      <c r="T33">
        <v>4.1688999999999998</v>
      </c>
      <c r="V33">
        <v>0.28000000000000003</v>
      </c>
      <c r="W33">
        <v>3.952</v>
      </c>
      <c r="Y33">
        <v>0.28000000000000003</v>
      </c>
      <c r="Z33">
        <v>4.0603999999999996</v>
      </c>
    </row>
    <row r="34" spans="1:26" x14ac:dyDescent="0.25">
      <c r="A34">
        <v>0.28000000000000003</v>
      </c>
      <c r="B34">
        <v>0.42259999999999998</v>
      </c>
      <c r="D34">
        <v>0.28000000000000003</v>
      </c>
      <c r="E34">
        <v>0.36780000000000002</v>
      </c>
      <c r="G34">
        <v>0.28000000000000003</v>
      </c>
      <c r="H34">
        <v>0.3952</v>
      </c>
      <c r="J34">
        <v>0.28000000000000003</v>
      </c>
      <c r="K34">
        <v>2.0013999999999998</v>
      </c>
      <c r="M34">
        <v>0.28000000000000003</v>
      </c>
      <c r="N34">
        <v>1.7803</v>
      </c>
      <c r="P34">
        <v>0.28000000000000003</v>
      </c>
      <c r="Q34">
        <v>1.8909</v>
      </c>
      <c r="S34">
        <v>0.28000000000000003</v>
      </c>
      <c r="T34">
        <v>3.1583000000000001</v>
      </c>
      <c r="V34">
        <v>0.28000000000000003</v>
      </c>
      <c r="W34">
        <v>2.9651000000000001</v>
      </c>
      <c r="Y34">
        <v>0.28000000000000003</v>
      </c>
      <c r="Z34">
        <v>3.0617000000000001</v>
      </c>
    </row>
    <row r="35" spans="1:26" x14ac:dyDescent="0.25">
      <c r="A35">
        <v>0.315</v>
      </c>
      <c r="B35">
        <v>0.42259999999999998</v>
      </c>
      <c r="D35">
        <v>0.315</v>
      </c>
      <c r="E35">
        <v>0.36780000000000002</v>
      </c>
      <c r="G35">
        <v>0.315</v>
      </c>
      <c r="H35">
        <v>0.3952</v>
      </c>
      <c r="J35">
        <v>0.315</v>
      </c>
      <c r="K35">
        <v>2.0013999999999998</v>
      </c>
      <c r="M35">
        <v>0.315</v>
      </c>
      <c r="N35">
        <v>1.7803</v>
      </c>
      <c r="P35">
        <v>0.315</v>
      </c>
      <c r="Q35">
        <v>1.8909</v>
      </c>
      <c r="S35">
        <v>0.315</v>
      </c>
      <c r="T35">
        <v>3.1583000000000001</v>
      </c>
      <c r="V35">
        <v>0.315</v>
      </c>
      <c r="W35">
        <v>2.9651000000000001</v>
      </c>
      <c r="Y35">
        <v>0.315</v>
      </c>
      <c r="Z35">
        <v>3.0617000000000001</v>
      </c>
    </row>
    <row r="36" spans="1:26" x14ac:dyDescent="0.25">
      <c r="A36">
        <v>0.315</v>
      </c>
      <c r="B36">
        <v>0.4783</v>
      </c>
      <c r="D36">
        <v>0.315</v>
      </c>
      <c r="E36">
        <v>0.42</v>
      </c>
      <c r="G36">
        <v>0.315</v>
      </c>
      <c r="H36">
        <v>0.4491</v>
      </c>
      <c r="J36">
        <v>0.315</v>
      </c>
      <c r="K36">
        <v>1.7870999999999999</v>
      </c>
      <c r="M36">
        <v>0.315</v>
      </c>
      <c r="N36">
        <v>1.5774999999999999</v>
      </c>
      <c r="P36">
        <v>0.315</v>
      </c>
      <c r="Q36">
        <v>1.6822999999999999</v>
      </c>
      <c r="S36">
        <v>0.315</v>
      </c>
      <c r="T36">
        <v>2.4344999999999999</v>
      </c>
      <c r="V36">
        <v>0.315</v>
      </c>
      <c r="W36">
        <v>2.2652000000000001</v>
      </c>
      <c r="Y36">
        <v>0.315</v>
      </c>
      <c r="Z36">
        <v>2.3498999999999999</v>
      </c>
    </row>
    <row r="37" spans="1:26" x14ac:dyDescent="0.25">
      <c r="A37">
        <v>0.35</v>
      </c>
      <c r="B37">
        <v>0.4783</v>
      </c>
      <c r="D37">
        <v>0.35</v>
      </c>
      <c r="E37">
        <v>0.42</v>
      </c>
      <c r="G37">
        <v>0.35</v>
      </c>
      <c r="H37">
        <v>0.4491</v>
      </c>
      <c r="J37">
        <v>0.35</v>
      </c>
      <c r="K37">
        <v>1.7870999999999999</v>
      </c>
      <c r="M37">
        <v>0.35</v>
      </c>
      <c r="N37">
        <v>1.5774999999999999</v>
      </c>
      <c r="P37">
        <v>0.35</v>
      </c>
      <c r="Q37">
        <v>1.6822999999999999</v>
      </c>
      <c r="S37">
        <v>0.35</v>
      </c>
      <c r="T37">
        <v>2.4344999999999999</v>
      </c>
      <c r="V37">
        <v>0.35</v>
      </c>
      <c r="W37">
        <v>2.2652000000000001</v>
      </c>
      <c r="Y37">
        <v>0.35</v>
      </c>
      <c r="Z37">
        <v>2.3498999999999999</v>
      </c>
    </row>
    <row r="38" spans="1:26" x14ac:dyDescent="0.25">
      <c r="A38">
        <v>0.35</v>
      </c>
      <c r="B38">
        <v>0.5161</v>
      </c>
      <c r="D38">
        <v>0.35</v>
      </c>
      <c r="E38">
        <v>0.45550000000000002</v>
      </c>
      <c r="G38">
        <v>0.35</v>
      </c>
      <c r="H38">
        <v>0.48580000000000001</v>
      </c>
      <c r="J38">
        <v>0.35</v>
      </c>
      <c r="K38">
        <v>1.5503</v>
      </c>
      <c r="M38">
        <v>0.35</v>
      </c>
      <c r="N38">
        <v>1.3554999999999999</v>
      </c>
      <c r="P38">
        <v>0.35</v>
      </c>
      <c r="Q38">
        <v>1.4529000000000001</v>
      </c>
      <c r="S38">
        <v>0.35</v>
      </c>
      <c r="T38">
        <v>1.9268000000000001</v>
      </c>
      <c r="V38">
        <v>0.35</v>
      </c>
      <c r="W38">
        <v>1.7777000000000001</v>
      </c>
      <c r="Y38">
        <v>0.35</v>
      </c>
      <c r="Z38">
        <v>1.8522000000000001</v>
      </c>
    </row>
    <row r="39" spans="1:26" x14ac:dyDescent="0.25">
      <c r="A39">
        <v>0.38500000000000001</v>
      </c>
      <c r="B39">
        <v>0.5161</v>
      </c>
      <c r="D39">
        <v>0.38500000000000001</v>
      </c>
      <c r="E39">
        <v>0.45550000000000002</v>
      </c>
      <c r="G39">
        <v>0.38500000000000001</v>
      </c>
      <c r="H39">
        <v>0.48580000000000001</v>
      </c>
      <c r="J39">
        <v>0.38500000000000001</v>
      </c>
      <c r="K39">
        <v>1.5503</v>
      </c>
      <c r="M39">
        <v>0.38500000000000001</v>
      </c>
      <c r="N39">
        <v>1.3554999999999999</v>
      </c>
      <c r="P39">
        <v>0.38500000000000001</v>
      </c>
      <c r="Q39">
        <v>1.4529000000000001</v>
      </c>
      <c r="S39">
        <v>0.38500000000000001</v>
      </c>
      <c r="T39">
        <v>1.9268000000000001</v>
      </c>
      <c r="V39">
        <v>0.38500000000000001</v>
      </c>
      <c r="W39">
        <v>1.7777000000000001</v>
      </c>
      <c r="Y39">
        <v>0.38500000000000001</v>
      </c>
      <c r="Z39">
        <v>1.8522000000000001</v>
      </c>
    </row>
    <row r="40" spans="1:26" x14ac:dyDescent="0.25">
      <c r="A40">
        <v>0.38500000000000001</v>
      </c>
      <c r="B40">
        <v>0.56169999999999998</v>
      </c>
      <c r="D40">
        <v>0.38500000000000001</v>
      </c>
      <c r="E40">
        <v>0.4985</v>
      </c>
      <c r="G40">
        <v>0.38500000000000001</v>
      </c>
      <c r="H40">
        <v>0.53010000000000002</v>
      </c>
      <c r="J40">
        <v>0.38500000000000001</v>
      </c>
      <c r="K40">
        <v>1.3706</v>
      </c>
      <c r="M40">
        <v>0.38500000000000001</v>
      </c>
      <c r="N40">
        <v>1.1876</v>
      </c>
      <c r="P40">
        <v>0.38500000000000001</v>
      </c>
      <c r="Q40">
        <v>1.2790999999999999</v>
      </c>
      <c r="S40">
        <v>0.38500000000000001</v>
      </c>
      <c r="T40">
        <v>1.4187000000000001</v>
      </c>
      <c r="V40">
        <v>0.38500000000000001</v>
      </c>
      <c r="W40">
        <v>1.2905</v>
      </c>
      <c r="Y40">
        <v>0.38500000000000001</v>
      </c>
      <c r="Z40">
        <v>1.3546</v>
      </c>
    </row>
    <row r="41" spans="1:26" x14ac:dyDescent="0.25">
      <c r="A41">
        <v>0.42</v>
      </c>
      <c r="B41">
        <v>0.56169999999999998</v>
      </c>
      <c r="D41">
        <v>0.42</v>
      </c>
      <c r="E41">
        <v>0.4985</v>
      </c>
      <c r="G41">
        <v>0.42</v>
      </c>
      <c r="H41">
        <v>0.53010000000000002</v>
      </c>
      <c r="J41">
        <v>0.42</v>
      </c>
      <c r="K41">
        <v>1.3706</v>
      </c>
      <c r="M41">
        <v>0.42</v>
      </c>
      <c r="N41">
        <v>1.1876</v>
      </c>
      <c r="P41">
        <v>0.42</v>
      </c>
      <c r="Q41">
        <v>1.2790999999999999</v>
      </c>
      <c r="S41">
        <v>0.42</v>
      </c>
      <c r="T41">
        <v>1.4187000000000001</v>
      </c>
      <c r="V41">
        <v>0.42</v>
      </c>
      <c r="W41">
        <v>1.2905</v>
      </c>
      <c r="Y41">
        <v>0.42</v>
      </c>
      <c r="Z41">
        <v>1.3546</v>
      </c>
    </row>
    <row r="42" spans="1:26" x14ac:dyDescent="0.25">
      <c r="A42">
        <v>0.42</v>
      </c>
      <c r="B42">
        <v>0.58550000000000002</v>
      </c>
      <c r="D42">
        <v>0.42</v>
      </c>
      <c r="E42">
        <v>0.52090000000000003</v>
      </c>
      <c r="G42">
        <v>0.42</v>
      </c>
      <c r="H42">
        <v>0.55320000000000003</v>
      </c>
      <c r="J42">
        <v>0.42</v>
      </c>
      <c r="K42">
        <v>1.2481</v>
      </c>
      <c r="M42">
        <v>0.42</v>
      </c>
      <c r="N42">
        <v>1.0737000000000001</v>
      </c>
      <c r="P42">
        <v>0.42</v>
      </c>
      <c r="Q42">
        <v>1.1609</v>
      </c>
      <c r="S42">
        <v>0.42</v>
      </c>
      <c r="T42">
        <v>1.0156000000000001</v>
      </c>
      <c r="V42">
        <v>0.42</v>
      </c>
      <c r="W42">
        <v>0.90569999999999995</v>
      </c>
      <c r="Y42">
        <v>0.42</v>
      </c>
      <c r="Z42">
        <v>0.9607</v>
      </c>
    </row>
    <row r="43" spans="1:26" x14ac:dyDescent="0.25">
      <c r="A43">
        <v>0.45500000000000002</v>
      </c>
      <c r="B43">
        <v>0.58550000000000002</v>
      </c>
      <c r="D43">
        <v>0.45500000000000002</v>
      </c>
      <c r="E43">
        <v>0.52090000000000003</v>
      </c>
      <c r="G43">
        <v>0.45500000000000002</v>
      </c>
      <c r="H43">
        <v>0.55320000000000003</v>
      </c>
      <c r="J43">
        <v>0.45500000000000002</v>
      </c>
      <c r="K43">
        <v>1.2481</v>
      </c>
      <c r="M43">
        <v>0.45500000000000002</v>
      </c>
      <c r="N43">
        <v>1.0737000000000001</v>
      </c>
      <c r="P43">
        <v>0.45500000000000002</v>
      </c>
      <c r="Q43">
        <v>1.1609</v>
      </c>
      <c r="S43">
        <v>0.45500000000000002</v>
      </c>
      <c r="T43">
        <v>1.0156000000000001</v>
      </c>
      <c r="V43">
        <v>0.45500000000000002</v>
      </c>
      <c r="W43">
        <v>0.90569999999999995</v>
      </c>
      <c r="Y43">
        <v>0.45500000000000002</v>
      </c>
      <c r="Z43">
        <v>0.9607</v>
      </c>
    </row>
    <row r="44" spans="1:26" x14ac:dyDescent="0.25">
      <c r="A44">
        <v>0.45500000000000002</v>
      </c>
      <c r="B44">
        <v>0.54390000000000005</v>
      </c>
      <c r="D44">
        <v>0.45500000000000002</v>
      </c>
      <c r="E44">
        <v>0.48159999999999997</v>
      </c>
      <c r="G44">
        <v>0.45500000000000002</v>
      </c>
      <c r="H44">
        <v>0.51280000000000003</v>
      </c>
      <c r="J44">
        <v>0.45500000000000002</v>
      </c>
      <c r="K44">
        <v>1.1112</v>
      </c>
      <c r="M44">
        <v>0.45500000000000002</v>
      </c>
      <c r="N44">
        <v>0.94650000000000001</v>
      </c>
      <c r="P44">
        <v>0.45500000000000002</v>
      </c>
      <c r="Q44">
        <v>1.0287999999999999</v>
      </c>
      <c r="S44">
        <v>0.45500000000000002</v>
      </c>
      <c r="T44">
        <v>0.73140000000000005</v>
      </c>
      <c r="V44">
        <v>0.45500000000000002</v>
      </c>
      <c r="W44">
        <v>0.6371</v>
      </c>
      <c r="Y44">
        <v>0.45500000000000002</v>
      </c>
      <c r="Z44">
        <v>0.68420000000000003</v>
      </c>
    </row>
    <row r="45" spans="1:26" x14ac:dyDescent="0.25">
      <c r="A45">
        <v>0.49</v>
      </c>
      <c r="B45">
        <v>0.54390000000000005</v>
      </c>
      <c r="D45">
        <v>0.49</v>
      </c>
      <c r="E45">
        <v>0.48159999999999997</v>
      </c>
      <c r="G45">
        <v>0.49</v>
      </c>
      <c r="H45">
        <v>0.51280000000000003</v>
      </c>
      <c r="J45">
        <v>0.49</v>
      </c>
      <c r="K45">
        <v>1.1112</v>
      </c>
      <c r="M45">
        <v>0.49</v>
      </c>
      <c r="N45">
        <v>0.94650000000000001</v>
      </c>
      <c r="P45">
        <v>0.49</v>
      </c>
      <c r="Q45">
        <v>1.0287999999999999</v>
      </c>
      <c r="S45">
        <v>0.49</v>
      </c>
      <c r="T45">
        <v>0.73140000000000005</v>
      </c>
      <c r="V45">
        <v>0.49</v>
      </c>
      <c r="W45">
        <v>0.6371</v>
      </c>
      <c r="Y45">
        <v>0.49</v>
      </c>
      <c r="Z45">
        <v>0.68420000000000003</v>
      </c>
    </row>
    <row r="46" spans="1:26" x14ac:dyDescent="0.25">
      <c r="A46">
        <v>0.49</v>
      </c>
      <c r="B46">
        <v>0.49619999999999997</v>
      </c>
      <c r="D46">
        <v>0.49</v>
      </c>
      <c r="E46">
        <v>0.43680000000000002</v>
      </c>
      <c r="G46">
        <v>0.49</v>
      </c>
      <c r="H46">
        <v>0.46650000000000003</v>
      </c>
      <c r="J46">
        <v>0.49</v>
      </c>
      <c r="K46">
        <v>1.0464</v>
      </c>
      <c r="M46">
        <v>0.49</v>
      </c>
      <c r="N46">
        <v>0.88619999999999999</v>
      </c>
      <c r="P46">
        <v>0.49</v>
      </c>
      <c r="Q46">
        <v>0.96630000000000005</v>
      </c>
      <c r="S46">
        <v>0.49</v>
      </c>
      <c r="T46">
        <v>0.44829999999999998</v>
      </c>
      <c r="V46">
        <v>0.49</v>
      </c>
      <c r="W46">
        <v>0.37409999999999999</v>
      </c>
      <c r="Y46">
        <v>0.49</v>
      </c>
      <c r="Z46">
        <v>0.4112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701F2-11FD-4135-9107-95AAEC1D6C62}">
  <dimension ref="A1:B22"/>
  <sheetViews>
    <sheetView workbookViewId="0">
      <selection activeCell="D5" sqref="D5"/>
    </sheetView>
  </sheetViews>
  <sheetFormatPr defaultRowHeight="15" x14ac:dyDescent="0.25"/>
  <sheetData>
    <row r="1" spans="1:2" x14ac:dyDescent="0.25">
      <c r="A1">
        <v>0.20030000000000001</v>
      </c>
      <c r="B1">
        <v>0.24049999999999999</v>
      </c>
    </row>
    <row r="2" spans="1:2" x14ac:dyDescent="0.25">
      <c r="A2">
        <v>0.4173</v>
      </c>
      <c r="B2">
        <v>0.22109999999999999</v>
      </c>
    </row>
    <row r="3" spans="1:2" x14ac:dyDescent="0.25">
      <c r="A3">
        <v>0.15190000000000001</v>
      </c>
      <c r="B3">
        <v>0.3735</v>
      </c>
    </row>
    <row r="4" spans="1:2" x14ac:dyDescent="0.25">
      <c r="A4">
        <v>0.2487</v>
      </c>
      <c r="B4">
        <v>0.2457</v>
      </c>
    </row>
    <row r="5" spans="1:2" x14ac:dyDescent="0.25">
      <c r="A5">
        <v>0.17730000000000001</v>
      </c>
      <c r="B5">
        <v>0.64939999999999998</v>
      </c>
    </row>
    <row r="6" spans="1:2" x14ac:dyDescent="0.25">
      <c r="A6">
        <v>0.28489999999999999</v>
      </c>
      <c r="B6">
        <v>0.21390000000000001</v>
      </c>
    </row>
    <row r="7" spans="1:2" x14ac:dyDescent="0.25">
      <c r="A7">
        <v>0.2712</v>
      </c>
      <c r="B7">
        <v>0.20780000000000001</v>
      </c>
    </row>
    <row r="8" spans="1:2" x14ac:dyDescent="0.25">
      <c r="A8">
        <v>0.13370000000000001</v>
      </c>
      <c r="B8">
        <v>0.9304</v>
      </c>
    </row>
    <row r="9" spans="1:2" x14ac:dyDescent="0.25">
      <c r="A9">
        <v>0.2054</v>
      </c>
      <c r="B9">
        <v>1.5742</v>
      </c>
    </row>
    <row r="10" spans="1:2" x14ac:dyDescent="0.25">
      <c r="A10">
        <v>0.33900000000000002</v>
      </c>
      <c r="B10">
        <v>1.5213000000000001</v>
      </c>
    </row>
    <row r="11" spans="1:2" x14ac:dyDescent="0.25">
      <c r="A11">
        <v>0.36149999999999999</v>
      </c>
      <c r="B11">
        <v>1.2438</v>
      </c>
    </row>
    <row r="12" spans="1:2" x14ac:dyDescent="0.25">
      <c r="A12">
        <v>0.29449999999999998</v>
      </c>
      <c r="B12">
        <v>0.98280000000000001</v>
      </c>
    </row>
    <row r="13" spans="1:2" x14ac:dyDescent="0.25">
      <c r="A13">
        <v>0.2243</v>
      </c>
      <c r="B13">
        <v>0.37640000000000001</v>
      </c>
    </row>
    <row r="14" spans="1:2" x14ac:dyDescent="0.25">
      <c r="A14">
        <v>0.33550000000000002</v>
      </c>
      <c r="B14">
        <v>1.4681</v>
      </c>
    </row>
    <row r="15" spans="1:2" x14ac:dyDescent="0.25">
      <c r="A15">
        <v>0.29060000000000002</v>
      </c>
      <c r="B15">
        <v>2.2078000000000002</v>
      </c>
    </row>
    <row r="16" spans="1:2" x14ac:dyDescent="0.25">
      <c r="A16">
        <v>0.29060000000000002</v>
      </c>
      <c r="B16">
        <v>1.6131</v>
      </c>
    </row>
    <row r="17" spans="1:2" x14ac:dyDescent="0.25">
      <c r="A17">
        <v>0.43509999999999999</v>
      </c>
      <c r="B17">
        <v>1.5696000000000001</v>
      </c>
    </row>
    <row r="18" spans="1:2" x14ac:dyDescent="0.25">
      <c r="A18">
        <v>0.27879999999999999</v>
      </c>
      <c r="B18">
        <v>1.6134999999999999</v>
      </c>
    </row>
    <row r="19" spans="1:2" x14ac:dyDescent="0.25">
      <c r="A19">
        <v>0.3337</v>
      </c>
      <c r="B19">
        <v>1.2987</v>
      </c>
    </row>
    <row r="20" spans="1:2" x14ac:dyDescent="0.25">
      <c r="A20">
        <v>0.46850000000000003</v>
      </c>
      <c r="B20">
        <v>1.2422</v>
      </c>
    </row>
    <row r="21" spans="1:2" x14ac:dyDescent="0.25">
      <c r="A21">
        <v>0.20219999999999999</v>
      </c>
      <c r="B21">
        <v>1.1416999999999999</v>
      </c>
    </row>
    <row r="22" spans="1:2" x14ac:dyDescent="0.25">
      <c r="A22">
        <v>5.5899999999999998E-2</v>
      </c>
      <c r="B22">
        <v>2.1644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E2EA5-D86D-4F51-AD30-100EF05296A3}">
  <dimension ref="A1:J316"/>
  <sheetViews>
    <sheetView workbookViewId="0">
      <selection activeCell="M14" sqref="M14"/>
    </sheetView>
  </sheetViews>
  <sheetFormatPr defaultRowHeight="15" x14ac:dyDescent="0.25"/>
  <sheetData>
    <row r="1" spans="1:10" x14ac:dyDescent="0.25">
      <c r="A1">
        <v>0.2485</v>
      </c>
      <c r="B1">
        <v>0.35110000000000002</v>
      </c>
      <c r="F1">
        <v>0.2319</v>
      </c>
      <c r="G1">
        <v>0.2319</v>
      </c>
      <c r="I1">
        <v>1.4597</v>
      </c>
      <c r="J1">
        <v>2.0381</v>
      </c>
    </row>
    <row r="2" spans="1:10" x14ac:dyDescent="0.25">
      <c r="A2">
        <v>0.2387</v>
      </c>
      <c r="B2">
        <v>0.4723</v>
      </c>
      <c r="F2">
        <v>0.18340000000000001</v>
      </c>
      <c r="G2">
        <v>0.28039999999999998</v>
      </c>
      <c r="I2">
        <v>1.7488999999999999</v>
      </c>
      <c r="J2">
        <v>1.7488999999999999</v>
      </c>
    </row>
    <row r="3" spans="1:10" x14ac:dyDescent="0.25">
      <c r="A3">
        <v>0.2611</v>
      </c>
      <c r="B3">
        <v>0.51670000000000005</v>
      </c>
      <c r="F3">
        <v>0.2319</v>
      </c>
      <c r="G3">
        <v>0.2319</v>
      </c>
      <c r="I3">
        <v>1.4597</v>
      </c>
      <c r="J3">
        <v>2.0381</v>
      </c>
    </row>
    <row r="4" spans="1:10" x14ac:dyDescent="0.25">
      <c r="A4">
        <v>0.2515</v>
      </c>
      <c r="B4">
        <v>0.52270000000000005</v>
      </c>
      <c r="F4">
        <v>0.18340000000000001</v>
      </c>
      <c r="G4">
        <v>0.28039999999999998</v>
      </c>
      <c r="I4">
        <v>1.7488999999999999</v>
      </c>
      <c r="J4">
        <v>1.7488999999999999</v>
      </c>
    </row>
    <row r="5" spans="1:10" x14ac:dyDescent="0.25">
      <c r="A5">
        <v>0.26079999999999998</v>
      </c>
      <c r="B5">
        <v>0.63539999999999996</v>
      </c>
      <c r="F5">
        <v>0.2319</v>
      </c>
      <c r="G5">
        <v>0.2319</v>
      </c>
      <c r="I5">
        <v>1.4597</v>
      </c>
      <c r="J5">
        <v>2.0381</v>
      </c>
    </row>
    <row r="6" spans="1:10" x14ac:dyDescent="0.25">
      <c r="A6">
        <v>0.24299999999999999</v>
      </c>
      <c r="B6">
        <v>0.81100000000000005</v>
      </c>
      <c r="F6">
        <v>0.18340000000000001</v>
      </c>
      <c r="G6">
        <v>0.28039999999999998</v>
      </c>
      <c r="I6">
        <v>1.7488999999999999</v>
      </c>
      <c r="J6">
        <v>1.7488999999999999</v>
      </c>
    </row>
    <row r="7" spans="1:10" x14ac:dyDescent="0.25">
      <c r="A7">
        <v>0.214</v>
      </c>
      <c r="B7">
        <v>0.71660000000000001</v>
      </c>
      <c r="F7">
        <v>0.2319</v>
      </c>
      <c r="G7">
        <v>0.2319</v>
      </c>
      <c r="I7">
        <v>1.4597</v>
      </c>
      <c r="J7">
        <v>2.0381</v>
      </c>
    </row>
    <row r="8" spans="1:10" x14ac:dyDescent="0.25">
      <c r="A8">
        <v>0.2077</v>
      </c>
      <c r="B8">
        <v>0.78200000000000003</v>
      </c>
      <c r="F8">
        <v>0.18340000000000001</v>
      </c>
      <c r="G8">
        <v>0.28039999999999998</v>
      </c>
      <c r="I8">
        <v>1.7488999999999999</v>
      </c>
      <c r="J8">
        <v>1.7488999999999999</v>
      </c>
    </row>
    <row r="9" spans="1:10" x14ac:dyDescent="0.25">
      <c r="A9">
        <v>0.23419999999999999</v>
      </c>
      <c r="B9">
        <v>0.79449999999999998</v>
      </c>
      <c r="F9">
        <v>0.2319</v>
      </c>
      <c r="G9">
        <v>0.2319</v>
      </c>
      <c r="I9">
        <v>1.4597</v>
      </c>
      <c r="J9">
        <v>2.0381</v>
      </c>
    </row>
    <row r="10" spans="1:10" x14ac:dyDescent="0.25">
      <c r="A10">
        <v>0.25900000000000001</v>
      </c>
      <c r="B10">
        <v>0.89600000000000002</v>
      </c>
      <c r="F10">
        <v>0.18340000000000001</v>
      </c>
      <c r="G10">
        <v>0.28039999999999998</v>
      </c>
      <c r="I10">
        <v>1.7488999999999999</v>
      </c>
      <c r="J10">
        <v>1.7488999999999999</v>
      </c>
    </row>
    <row r="11" spans="1:10" x14ac:dyDescent="0.25">
      <c r="A11">
        <v>0.24460000000000001</v>
      </c>
      <c r="B11">
        <v>0.98150000000000004</v>
      </c>
      <c r="F11">
        <v>0.2319</v>
      </c>
      <c r="G11">
        <v>0.2319</v>
      </c>
      <c r="I11">
        <v>1.4597</v>
      </c>
      <c r="J11">
        <v>2.0381</v>
      </c>
    </row>
    <row r="12" spans="1:10" x14ac:dyDescent="0.25">
      <c r="A12">
        <v>0.26579999999999998</v>
      </c>
      <c r="B12">
        <v>0.94099999999999995</v>
      </c>
      <c r="F12">
        <v>0.18340000000000001</v>
      </c>
      <c r="G12">
        <v>0.28039999999999998</v>
      </c>
      <c r="I12">
        <v>1.7488999999999999</v>
      </c>
      <c r="J12">
        <v>1.7488999999999999</v>
      </c>
    </row>
    <row r="13" spans="1:10" x14ac:dyDescent="0.25">
      <c r="A13">
        <v>0.28039999999999998</v>
      </c>
      <c r="B13">
        <v>1.0501</v>
      </c>
      <c r="F13">
        <v>0.2319</v>
      </c>
      <c r="G13">
        <v>0.2319</v>
      </c>
      <c r="I13">
        <v>1.4597</v>
      </c>
      <c r="J13">
        <v>2.0381</v>
      </c>
    </row>
    <row r="14" spans="1:10" x14ac:dyDescent="0.25">
      <c r="A14">
        <v>0.27550000000000002</v>
      </c>
      <c r="B14">
        <v>1.0925</v>
      </c>
      <c r="F14">
        <v>0.18340000000000001</v>
      </c>
      <c r="G14">
        <v>0.28039999999999998</v>
      </c>
      <c r="I14">
        <v>1.7488999999999999</v>
      </c>
      <c r="J14">
        <v>1.7488999999999999</v>
      </c>
    </row>
    <row r="15" spans="1:10" x14ac:dyDescent="0.25">
      <c r="A15">
        <v>0.3029</v>
      </c>
      <c r="B15">
        <v>1.2484999999999999</v>
      </c>
      <c r="F15">
        <v>0.2319</v>
      </c>
      <c r="G15">
        <v>0.2319</v>
      </c>
      <c r="I15">
        <v>1.4597</v>
      </c>
      <c r="J15">
        <v>2.0381</v>
      </c>
    </row>
    <row r="16" spans="1:10" x14ac:dyDescent="0.25">
      <c r="A16">
        <v>0.32129999999999997</v>
      </c>
      <c r="B16">
        <v>1.2779</v>
      </c>
      <c r="F16">
        <v>0.18340000000000001</v>
      </c>
      <c r="G16">
        <v>0.28039999999999998</v>
      </c>
      <c r="I16">
        <v>1.7488999999999999</v>
      </c>
      <c r="J16">
        <v>1.7488999999999999</v>
      </c>
    </row>
    <row r="17" spans="1:10" x14ac:dyDescent="0.25">
      <c r="A17">
        <v>0.30099999999999999</v>
      </c>
      <c r="B17">
        <v>1.3542000000000001</v>
      </c>
      <c r="F17">
        <v>0.2319</v>
      </c>
      <c r="G17">
        <v>0.2319</v>
      </c>
      <c r="I17">
        <v>1.4597</v>
      </c>
      <c r="J17">
        <v>2.0381</v>
      </c>
    </row>
    <row r="18" spans="1:10" x14ac:dyDescent="0.25">
      <c r="A18">
        <v>0.2979</v>
      </c>
      <c r="B18">
        <v>1.4604999999999999</v>
      </c>
      <c r="F18">
        <v>0.18340000000000001</v>
      </c>
      <c r="G18">
        <v>0.28039999999999998</v>
      </c>
      <c r="I18">
        <v>1.7488999999999999</v>
      </c>
      <c r="J18">
        <v>1.7488999999999999</v>
      </c>
    </row>
    <row r="19" spans="1:10" x14ac:dyDescent="0.25">
      <c r="A19">
        <v>0.28389999999999999</v>
      </c>
      <c r="B19">
        <v>1.3888</v>
      </c>
      <c r="F19">
        <v>0.2319</v>
      </c>
      <c r="G19">
        <v>0.2319</v>
      </c>
      <c r="I19">
        <v>1.4597</v>
      </c>
      <c r="J19">
        <v>2.0381</v>
      </c>
    </row>
    <row r="20" spans="1:10" x14ac:dyDescent="0.25">
      <c r="A20">
        <v>0.32529999999999998</v>
      </c>
      <c r="B20">
        <v>1.4811000000000001</v>
      </c>
      <c r="F20">
        <v>0.18340000000000001</v>
      </c>
      <c r="G20">
        <v>0.28039999999999998</v>
      </c>
      <c r="I20">
        <v>1.7488999999999999</v>
      </c>
      <c r="J20">
        <v>1.7488999999999999</v>
      </c>
    </row>
    <row r="21" spans="1:10" x14ac:dyDescent="0.25">
      <c r="A21">
        <v>0.30270000000000002</v>
      </c>
      <c r="B21">
        <v>1.4986999999999999</v>
      </c>
      <c r="F21">
        <v>0.2319</v>
      </c>
      <c r="G21">
        <v>0.2319</v>
      </c>
      <c r="I21">
        <v>1.4597</v>
      </c>
      <c r="J21">
        <v>2.0381</v>
      </c>
    </row>
    <row r="22" spans="1:10" x14ac:dyDescent="0.25">
      <c r="A22">
        <v>0.29909999999999998</v>
      </c>
      <c r="B22">
        <v>1.7169000000000001</v>
      </c>
      <c r="F22">
        <v>0.18340000000000001</v>
      </c>
      <c r="G22">
        <v>0.28039999999999998</v>
      </c>
      <c r="I22">
        <v>1.7488999999999999</v>
      </c>
      <c r="J22">
        <v>1.7488999999999999</v>
      </c>
    </row>
    <row r="23" spans="1:10" x14ac:dyDescent="0.25">
      <c r="A23">
        <v>0.27550000000000002</v>
      </c>
      <c r="B23">
        <v>1.5613999999999999</v>
      </c>
      <c r="F23">
        <v>0.2319</v>
      </c>
      <c r="G23">
        <v>0.2319</v>
      </c>
      <c r="I23">
        <v>1.4597</v>
      </c>
      <c r="J23">
        <v>2.0381</v>
      </c>
    </row>
    <row r="24" spans="1:10" x14ac:dyDescent="0.25">
      <c r="A24">
        <v>0.27500000000000002</v>
      </c>
      <c r="B24">
        <v>1.6787000000000001</v>
      </c>
      <c r="F24">
        <v>0.18340000000000001</v>
      </c>
      <c r="G24">
        <v>0.28039999999999998</v>
      </c>
      <c r="I24">
        <v>1.7488999999999999</v>
      </c>
      <c r="J24">
        <v>1.7488999999999999</v>
      </c>
    </row>
    <row r="25" spans="1:10" x14ac:dyDescent="0.25">
      <c r="A25">
        <v>0.24379999999999999</v>
      </c>
      <c r="B25">
        <v>1.4592000000000001</v>
      </c>
      <c r="F25">
        <v>0.2319</v>
      </c>
      <c r="G25">
        <v>0.2319</v>
      </c>
      <c r="I25">
        <v>1.4597</v>
      </c>
      <c r="J25">
        <v>2.0381</v>
      </c>
    </row>
    <row r="26" spans="1:10" x14ac:dyDescent="0.25">
      <c r="A26">
        <v>0.2742</v>
      </c>
      <c r="B26">
        <v>1.8109</v>
      </c>
      <c r="F26">
        <v>0.18340000000000001</v>
      </c>
      <c r="G26">
        <v>0.28039999999999998</v>
      </c>
      <c r="I26">
        <v>1.7488999999999999</v>
      </c>
      <c r="J26">
        <v>1.7488999999999999</v>
      </c>
    </row>
    <row r="27" spans="1:10" x14ac:dyDescent="0.25">
      <c r="A27">
        <v>0.247</v>
      </c>
      <c r="B27">
        <v>1.6753</v>
      </c>
      <c r="F27">
        <v>0.2319</v>
      </c>
      <c r="G27">
        <v>0.2319</v>
      </c>
      <c r="I27">
        <v>1.4597</v>
      </c>
      <c r="J27">
        <v>2.0381</v>
      </c>
    </row>
    <row r="28" spans="1:10" x14ac:dyDescent="0.25">
      <c r="A28">
        <v>0.2601</v>
      </c>
      <c r="B28">
        <v>1.6733</v>
      </c>
      <c r="F28">
        <v>0.18340000000000001</v>
      </c>
      <c r="G28">
        <v>0.28039999999999998</v>
      </c>
      <c r="I28">
        <v>1.7488999999999999</v>
      </c>
      <c r="J28">
        <v>1.7488999999999999</v>
      </c>
    </row>
    <row r="29" spans="1:10" x14ac:dyDescent="0.25">
      <c r="A29">
        <v>0.28949999999999998</v>
      </c>
      <c r="B29">
        <v>1.6697</v>
      </c>
      <c r="F29">
        <v>0.2319</v>
      </c>
      <c r="G29">
        <v>0.2319</v>
      </c>
      <c r="I29">
        <v>1.4597</v>
      </c>
      <c r="J29">
        <v>2.0381</v>
      </c>
    </row>
    <row r="30" spans="1:10" x14ac:dyDescent="0.25">
      <c r="A30">
        <v>0.2828</v>
      </c>
      <c r="B30">
        <v>1.7363</v>
      </c>
      <c r="F30">
        <v>0.18340000000000001</v>
      </c>
      <c r="G30">
        <v>0.28039999999999998</v>
      </c>
      <c r="I30">
        <v>1.7488999999999999</v>
      </c>
      <c r="J30">
        <v>1.7488999999999999</v>
      </c>
    </row>
    <row r="31" spans="1:10" x14ac:dyDescent="0.25">
      <c r="A31">
        <v>0.25569999999999998</v>
      </c>
      <c r="B31">
        <v>1.7181</v>
      </c>
      <c r="F31">
        <v>0.2319</v>
      </c>
      <c r="G31">
        <v>0.2319</v>
      </c>
      <c r="I31">
        <v>1.4597</v>
      </c>
      <c r="J31">
        <v>2.0381</v>
      </c>
    </row>
    <row r="32" spans="1:10" x14ac:dyDescent="0.25">
      <c r="A32">
        <v>0.24779999999999999</v>
      </c>
      <c r="B32">
        <v>1.6906000000000001</v>
      </c>
      <c r="F32">
        <v>0.18340000000000001</v>
      </c>
      <c r="G32">
        <v>0.28039999999999998</v>
      </c>
      <c r="I32">
        <v>1.7488999999999999</v>
      </c>
      <c r="J32">
        <v>1.7488999999999999</v>
      </c>
    </row>
    <row r="33" spans="1:10" x14ac:dyDescent="0.25">
      <c r="A33">
        <v>0.24210000000000001</v>
      </c>
      <c r="B33">
        <v>1.7309000000000001</v>
      </c>
      <c r="F33">
        <v>0.2319</v>
      </c>
      <c r="G33">
        <v>0.2319</v>
      </c>
      <c r="I33">
        <v>1.4597</v>
      </c>
      <c r="J33">
        <v>2.0381</v>
      </c>
    </row>
    <row r="34" spans="1:10" x14ac:dyDescent="0.25">
      <c r="A34">
        <v>0.23769999999999999</v>
      </c>
      <c r="B34">
        <v>1.7482</v>
      </c>
      <c r="F34">
        <v>0.18340000000000001</v>
      </c>
      <c r="G34">
        <v>0.28039999999999998</v>
      </c>
      <c r="I34">
        <v>1.7488999999999999</v>
      </c>
      <c r="J34">
        <v>1.7488999999999999</v>
      </c>
    </row>
    <row r="35" spans="1:10" x14ac:dyDescent="0.25">
      <c r="A35">
        <v>0.24690000000000001</v>
      </c>
      <c r="B35">
        <v>1.6875</v>
      </c>
      <c r="F35">
        <v>0.2319</v>
      </c>
      <c r="G35">
        <v>0.2319</v>
      </c>
      <c r="I35">
        <v>1.4597</v>
      </c>
      <c r="J35">
        <v>2.0381</v>
      </c>
    </row>
    <row r="36" spans="1:10" x14ac:dyDescent="0.25">
      <c r="A36">
        <v>0.28749999999999998</v>
      </c>
      <c r="B36">
        <v>1.7790999999999999</v>
      </c>
      <c r="F36">
        <v>0.18340000000000001</v>
      </c>
      <c r="G36">
        <v>0.28039999999999998</v>
      </c>
      <c r="I36">
        <v>1.7488999999999999</v>
      </c>
      <c r="J36">
        <v>1.7488999999999999</v>
      </c>
    </row>
    <row r="37" spans="1:10" x14ac:dyDescent="0.25">
      <c r="A37">
        <v>0.23330000000000001</v>
      </c>
      <c r="B37">
        <v>1.6491</v>
      </c>
      <c r="F37">
        <v>0.2319</v>
      </c>
      <c r="G37">
        <v>0.2319</v>
      </c>
      <c r="I37">
        <v>1.4597</v>
      </c>
      <c r="J37">
        <v>2.0381</v>
      </c>
    </row>
    <row r="38" spans="1:10" x14ac:dyDescent="0.25">
      <c r="A38">
        <v>0.24740000000000001</v>
      </c>
      <c r="B38">
        <v>1.8494999999999999</v>
      </c>
      <c r="F38">
        <v>0.18340000000000001</v>
      </c>
      <c r="G38">
        <v>0.28039999999999998</v>
      </c>
      <c r="I38">
        <v>1.7488999999999999</v>
      </c>
      <c r="J38">
        <v>1.7488999999999999</v>
      </c>
    </row>
    <row r="39" spans="1:10" x14ac:dyDescent="0.25">
      <c r="A39">
        <v>0.2457</v>
      </c>
      <c r="B39">
        <v>1.7677</v>
      </c>
      <c r="F39">
        <v>0.2319</v>
      </c>
      <c r="G39">
        <v>0.2319</v>
      </c>
      <c r="I39">
        <v>1.4597</v>
      </c>
      <c r="J39">
        <v>2.0381</v>
      </c>
    </row>
    <row r="40" spans="1:10" x14ac:dyDescent="0.25">
      <c r="A40">
        <v>0.24629999999999999</v>
      </c>
      <c r="B40">
        <v>1.7596000000000001</v>
      </c>
      <c r="F40">
        <v>0.18340000000000001</v>
      </c>
      <c r="G40">
        <v>0.28039999999999998</v>
      </c>
      <c r="I40">
        <v>1.7488999999999999</v>
      </c>
      <c r="J40">
        <v>1.7488999999999999</v>
      </c>
    </row>
    <row r="41" spans="1:10" x14ac:dyDescent="0.25">
      <c r="A41">
        <v>0.25409999999999999</v>
      </c>
      <c r="B41">
        <v>1.8067</v>
      </c>
      <c r="F41">
        <v>0.2319</v>
      </c>
      <c r="G41">
        <v>0.2319</v>
      </c>
      <c r="I41">
        <v>1.4597</v>
      </c>
      <c r="J41">
        <v>2.0381</v>
      </c>
    </row>
    <row r="42" spans="1:10" x14ac:dyDescent="0.25">
      <c r="A42">
        <v>0.24590000000000001</v>
      </c>
      <c r="B42">
        <v>1.7837000000000001</v>
      </c>
      <c r="F42">
        <v>0.18340000000000001</v>
      </c>
      <c r="G42">
        <v>0.28039999999999998</v>
      </c>
      <c r="I42">
        <v>1.7488999999999999</v>
      </c>
      <c r="J42">
        <v>1.7488999999999999</v>
      </c>
    </row>
    <row r="43" spans="1:10" x14ac:dyDescent="0.25">
      <c r="A43">
        <v>0.2492</v>
      </c>
      <c r="B43">
        <v>1.8098000000000001</v>
      </c>
      <c r="F43">
        <v>0.2319</v>
      </c>
      <c r="G43">
        <v>0.2319</v>
      </c>
      <c r="I43">
        <v>1.4597</v>
      </c>
      <c r="J43">
        <v>2.0381</v>
      </c>
    </row>
    <row r="44" spans="1:10" x14ac:dyDescent="0.25">
      <c r="A44">
        <v>0.24229999999999999</v>
      </c>
      <c r="B44">
        <v>1.8313999999999999</v>
      </c>
      <c r="F44">
        <v>0.18340000000000001</v>
      </c>
      <c r="G44">
        <v>0.28039999999999998</v>
      </c>
      <c r="I44">
        <v>1.7488999999999999</v>
      </c>
      <c r="J44">
        <v>1.7488999999999999</v>
      </c>
    </row>
    <row r="45" spans="1:10" x14ac:dyDescent="0.25">
      <c r="A45">
        <v>0.23810000000000001</v>
      </c>
      <c r="B45">
        <v>1.7786</v>
      </c>
      <c r="F45">
        <v>0.2319</v>
      </c>
      <c r="G45">
        <v>0.2319</v>
      </c>
      <c r="I45">
        <v>1.4597</v>
      </c>
      <c r="J45">
        <v>2.0381</v>
      </c>
    </row>
    <row r="46" spans="1:10" x14ac:dyDescent="0.25">
      <c r="A46">
        <v>0.2424</v>
      </c>
      <c r="B46">
        <v>1.8552999999999999</v>
      </c>
      <c r="F46">
        <v>0.18340000000000001</v>
      </c>
      <c r="G46">
        <v>0.28039999999999998</v>
      </c>
      <c r="I46">
        <v>1.7488999999999999</v>
      </c>
      <c r="J46">
        <v>1.7488999999999999</v>
      </c>
    </row>
    <row r="47" spans="1:10" x14ac:dyDescent="0.25">
      <c r="A47">
        <v>0.2389</v>
      </c>
      <c r="B47">
        <v>1.8681000000000001</v>
      </c>
      <c r="F47">
        <v>0.2319</v>
      </c>
      <c r="G47">
        <v>0.2319</v>
      </c>
      <c r="I47">
        <v>1.4597</v>
      </c>
      <c r="J47">
        <v>2.0381</v>
      </c>
    </row>
    <row r="48" spans="1:10" x14ac:dyDescent="0.25">
      <c r="A48">
        <v>0.23430000000000001</v>
      </c>
      <c r="B48">
        <v>1.8968</v>
      </c>
      <c r="F48">
        <v>0.18340000000000001</v>
      </c>
      <c r="G48">
        <v>0.28039999999999998</v>
      </c>
      <c r="I48">
        <v>1.7488999999999999</v>
      </c>
      <c r="J48">
        <v>1.7488999999999999</v>
      </c>
    </row>
    <row r="49" spans="1:10" x14ac:dyDescent="0.25">
      <c r="A49">
        <v>0.2311</v>
      </c>
      <c r="B49">
        <v>1.839</v>
      </c>
      <c r="F49">
        <v>0.2319</v>
      </c>
      <c r="G49">
        <v>0.2319</v>
      </c>
      <c r="I49">
        <v>1.4597</v>
      </c>
      <c r="J49">
        <v>2.0381</v>
      </c>
    </row>
    <row r="50" spans="1:10" x14ac:dyDescent="0.25">
      <c r="A50">
        <v>0.2319</v>
      </c>
      <c r="B50">
        <v>1.7488999999999999</v>
      </c>
      <c r="F50">
        <v>0.18340000000000001</v>
      </c>
      <c r="G50">
        <v>0.28039999999999998</v>
      </c>
      <c r="I50">
        <v>1.7488999999999999</v>
      </c>
      <c r="J50">
        <v>1.7488999999999999</v>
      </c>
    </row>
    <row r="51" spans="1:10" x14ac:dyDescent="0.25">
      <c r="A51">
        <v>0.2319</v>
      </c>
      <c r="B51">
        <v>1.7488999999999999</v>
      </c>
      <c r="F51">
        <v>0.2319</v>
      </c>
      <c r="G51">
        <v>0.2319</v>
      </c>
      <c r="I51">
        <v>1.4597</v>
      </c>
      <c r="J51">
        <v>2.0381</v>
      </c>
    </row>
    <row r="52" spans="1:10" x14ac:dyDescent="0.25">
      <c r="A52">
        <v>0.2319</v>
      </c>
      <c r="B52">
        <v>1.7488999999999999</v>
      </c>
      <c r="F52">
        <v>0.18340000000000001</v>
      </c>
      <c r="G52">
        <v>0.28039999999999998</v>
      </c>
      <c r="I52">
        <v>1.7488999999999999</v>
      </c>
      <c r="J52">
        <v>1.7488999999999999</v>
      </c>
    </row>
    <row r="53" spans="1:10" x14ac:dyDescent="0.25">
      <c r="A53">
        <v>0.2319</v>
      </c>
      <c r="B53">
        <v>1.7488999999999999</v>
      </c>
      <c r="F53">
        <v>0.2319</v>
      </c>
      <c r="G53">
        <v>0.2319</v>
      </c>
      <c r="I53">
        <v>1.4597</v>
      </c>
      <c r="J53">
        <v>2.0381</v>
      </c>
    </row>
    <row r="54" spans="1:10" x14ac:dyDescent="0.25">
      <c r="A54">
        <v>0.2319</v>
      </c>
      <c r="B54">
        <v>1.7488999999999999</v>
      </c>
      <c r="F54">
        <v>0.18340000000000001</v>
      </c>
      <c r="G54">
        <v>0.28039999999999998</v>
      </c>
      <c r="I54">
        <v>1.7488999999999999</v>
      </c>
      <c r="J54">
        <v>1.7488999999999999</v>
      </c>
    </row>
    <row r="55" spans="1:10" x14ac:dyDescent="0.25">
      <c r="A55">
        <v>0.2319</v>
      </c>
      <c r="B55">
        <v>1.7488999999999999</v>
      </c>
      <c r="F55">
        <v>0.2319</v>
      </c>
      <c r="G55">
        <v>0.2319</v>
      </c>
      <c r="I55">
        <v>1.4597</v>
      </c>
      <c r="J55">
        <v>2.0381</v>
      </c>
    </row>
    <row r="56" spans="1:10" x14ac:dyDescent="0.25">
      <c r="A56">
        <v>0.2319</v>
      </c>
      <c r="B56">
        <v>1.7488999999999999</v>
      </c>
      <c r="F56">
        <v>0.18340000000000001</v>
      </c>
      <c r="G56">
        <v>0.28039999999999998</v>
      </c>
      <c r="I56">
        <v>1.7488999999999999</v>
      </c>
      <c r="J56">
        <v>1.7488999999999999</v>
      </c>
    </row>
    <row r="57" spans="1:10" x14ac:dyDescent="0.25">
      <c r="A57">
        <v>0.2319</v>
      </c>
      <c r="B57">
        <v>1.7488999999999999</v>
      </c>
      <c r="F57">
        <v>0.2319</v>
      </c>
      <c r="G57">
        <v>0.2319</v>
      </c>
      <c r="I57">
        <v>1.4597</v>
      </c>
      <c r="J57">
        <v>2.0381</v>
      </c>
    </row>
    <row r="58" spans="1:10" x14ac:dyDescent="0.25">
      <c r="A58">
        <v>0.2319</v>
      </c>
      <c r="B58">
        <v>1.7488999999999999</v>
      </c>
      <c r="F58">
        <v>0.18340000000000001</v>
      </c>
      <c r="G58">
        <v>0.28039999999999998</v>
      </c>
      <c r="I58">
        <v>1.7488999999999999</v>
      </c>
      <c r="J58">
        <v>1.7488999999999999</v>
      </c>
    </row>
    <row r="59" spans="1:10" x14ac:dyDescent="0.25">
      <c r="A59">
        <v>0.2319</v>
      </c>
      <c r="B59">
        <v>1.7488999999999999</v>
      </c>
      <c r="F59">
        <v>0.2319</v>
      </c>
      <c r="G59">
        <v>0.2319</v>
      </c>
      <c r="I59">
        <v>1.4597</v>
      </c>
      <c r="J59">
        <v>2.0381</v>
      </c>
    </row>
    <row r="60" spans="1:10" x14ac:dyDescent="0.25">
      <c r="A60">
        <v>0.2319</v>
      </c>
      <c r="B60">
        <v>1.7488999999999999</v>
      </c>
      <c r="F60">
        <v>0.18340000000000001</v>
      </c>
      <c r="G60">
        <v>0.28039999999999998</v>
      </c>
      <c r="I60">
        <v>1.7488999999999999</v>
      </c>
      <c r="J60">
        <v>1.7488999999999999</v>
      </c>
    </row>
    <row r="61" spans="1:10" x14ac:dyDescent="0.25">
      <c r="A61">
        <v>0.2319</v>
      </c>
      <c r="B61">
        <v>1.7488999999999999</v>
      </c>
      <c r="F61">
        <v>0.2319</v>
      </c>
      <c r="G61">
        <v>0.2319</v>
      </c>
      <c r="I61">
        <v>1.4597</v>
      </c>
      <c r="J61">
        <v>2.0381</v>
      </c>
    </row>
    <row r="62" spans="1:10" x14ac:dyDescent="0.25">
      <c r="A62">
        <v>0.2319</v>
      </c>
      <c r="B62">
        <v>1.7488999999999999</v>
      </c>
      <c r="F62">
        <v>0.18340000000000001</v>
      </c>
      <c r="G62">
        <v>0.28039999999999998</v>
      </c>
      <c r="I62">
        <v>1.7488999999999999</v>
      </c>
      <c r="J62">
        <v>1.7488999999999999</v>
      </c>
    </row>
    <row r="63" spans="1:10" x14ac:dyDescent="0.25">
      <c r="A63">
        <v>0.2319</v>
      </c>
      <c r="B63">
        <v>1.7488999999999999</v>
      </c>
      <c r="F63">
        <v>0.2319</v>
      </c>
      <c r="G63">
        <v>0.2319</v>
      </c>
      <c r="I63">
        <v>1.4597</v>
      </c>
      <c r="J63">
        <v>2.0381</v>
      </c>
    </row>
    <row r="64" spans="1:10" x14ac:dyDescent="0.25">
      <c r="A64">
        <v>0.2319</v>
      </c>
      <c r="B64">
        <v>1.7488999999999999</v>
      </c>
      <c r="F64">
        <v>0.18340000000000001</v>
      </c>
      <c r="G64">
        <v>0.28039999999999998</v>
      </c>
      <c r="I64">
        <v>1.7488999999999999</v>
      </c>
      <c r="J64">
        <v>1.7488999999999999</v>
      </c>
    </row>
    <row r="65" spans="1:10" x14ac:dyDescent="0.25">
      <c r="A65">
        <v>0.2319</v>
      </c>
      <c r="B65">
        <v>1.7488999999999999</v>
      </c>
      <c r="F65">
        <v>0.2319</v>
      </c>
      <c r="G65">
        <v>0.2319</v>
      </c>
      <c r="I65">
        <v>1.4597</v>
      </c>
      <c r="J65">
        <v>2.0381</v>
      </c>
    </row>
    <row r="66" spans="1:10" x14ac:dyDescent="0.25">
      <c r="A66">
        <v>0.2319</v>
      </c>
      <c r="B66">
        <v>1.7488999999999999</v>
      </c>
      <c r="F66">
        <v>0.18340000000000001</v>
      </c>
      <c r="G66">
        <v>0.28039999999999998</v>
      </c>
      <c r="I66">
        <v>1.7488999999999999</v>
      </c>
      <c r="J66">
        <v>1.7488999999999999</v>
      </c>
    </row>
    <row r="67" spans="1:10" x14ac:dyDescent="0.25">
      <c r="A67">
        <v>0.2319</v>
      </c>
      <c r="B67">
        <v>1.7488999999999999</v>
      </c>
      <c r="F67">
        <v>0.2319</v>
      </c>
      <c r="G67">
        <v>0.2319</v>
      </c>
      <c r="I67">
        <v>1.4597</v>
      </c>
      <c r="J67">
        <v>2.0381</v>
      </c>
    </row>
    <row r="68" spans="1:10" x14ac:dyDescent="0.25">
      <c r="A68">
        <v>0.2319</v>
      </c>
      <c r="B68">
        <v>1.7488999999999999</v>
      </c>
      <c r="F68">
        <v>0.18340000000000001</v>
      </c>
      <c r="G68">
        <v>0.28039999999999998</v>
      </c>
      <c r="I68">
        <v>1.7488999999999999</v>
      </c>
      <c r="J68">
        <v>1.7488999999999999</v>
      </c>
    </row>
    <row r="69" spans="1:10" x14ac:dyDescent="0.25">
      <c r="A69">
        <v>0.2319</v>
      </c>
      <c r="B69">
        <v>1.7488999999999999</v>
      </c>
      <c r="F69">
        <v>0.2319</v>
      </c>
      <c r="G69">
        <v>0.2319</v>
      </c>
      <c r="I69">
        <v>1.4597</v>
      </c>
      <c r="J69">
        <v>2.0381</v>
      </c>
    </row>
    <row r="70" spans="1:10" x14ac:dyDescent="0.25">
      <c r="A70">
        <v>0.2319</v>
      </c>
      <c r="B70">
        <v>1.7488999999999999</v>
      </c>
      <c r="F70">
        <v>0.18340000000000001</v>
      </c>
      <c r="G70">
        <v>0.28039999999999998</v>
      </c>
      <c r="I70">
        <v>1.7488999999999999</v>
      </c>
      <c r="J70">
        <v>1.7488999999999999</v>
      </c>
    </row>
    <row r="71" spans="1:10" x14ac:dyDescent="0.25">
      <c r="A71">
        <v>0.2319</v>
      </c>
      <c r="B71">
        <v>1.7488999999999999</v>
      </c>
      <c r="F71">
        <v>0.2319</v>
      </c>
      <c r="G71">
        <v>0.2319</v>
      </c>
      <c r="I71">
        <v>1.4597</v>
      </c>
      <c r="J71">
        <v>2.0381</v>
      </c>
    </row>
    <row r="72" spans="1:10" x14ac:dyDescent="0.25">
      <c r="A72">
        <v>0.2319</v>
      </c>
      <c r="B72">
        <v>1.7488999999999999</v>
      </c>
      <c r="F72">
        <v>0.18340000000000001</v>
      </c>
      <c r="G72">
        <v>0.28039999999999998</v>
      </c>
      <c r="I72">
        <v>1.7488999999999999</v>
      </c>
      <c r="J72">
        <v>1.7488999999999999</v>
      </c>
    </row>
    <row r="73" spans="1:10" x14ac:dyDescent="0.25">
      <c r="A73">
        <v>0.2319</v>
      </c>
      <c r="B73">
        <v>1.7488999999999999</v>
      </c>
      <c r="F73">
        <v>0.2319</v>
      </c>
      <c r="G73">
        <v>0.2319</v>
      </c>
      <c r="I73">
        <v>1.4597</v>
      </c>
      <c r="J73">
        <v>2.0381</v>
      </c>
    </row>
    <row r="74" spans="1:10" x14ac:dyDescent="0.25">
      <c r="A74">
        <v>0.2319</v>
      </c>
      <c r="B74">
        <v>1.7488999999999999</v>
      </c>
      <c r="F74">
        <v>0.18340000000000001</v>
      </c>
      <c r="G74">
        <v>0.28039999999999998</v>
      </c>
      <c r="I74">
        <v>1.7488999999999999</v>
      </c>
      <c r="J74">
        <v>1.7488999999999999</v>
      </c>
    </row>
    <row r="75" spans="1:10" x14ac:dyDescent="0.25">
      <c r="A75">
        <v>0.2319</v>
      </c>
      <c r="B75">
        <v>1.7488999999999999</v>
      </c>
      <c r="F75">
        <v>0.2319</v>
      </c>
      <c r="G75">
        <v>0.2319</v>
      </c>
      <c r="I75">
        <v>1.4597</v>
      </c>
      <c r="J75">
        <v>2.0381</v>
      </c>
    </row>
    <row r="76" spans="1:10" x14ac:dyDescent="0.25">
      <c r="A76">
        <v>0.2319</v>
      </c>
      <c r="B76">
        <v>1.7488999999999999</v>
      </c>
      <c r="F76">
        <v>0.18340000000000001</v>
      </c>
      <c r="G76">
        <v>0.28039999999999998</v>
      </c>
      <c r="I76">
        <v>1.7488999999999999</v>
      </c>
      <c r="J76">
        <v>1.7488999999999999</v>
      </c>
    </row>
    <row r="77" spans="1:10" x14ac:dyDescent="0.25">
      <c r="A77">
        <v>0.2319</v>
      </c>
      <c r="B77">
        <v>1.7488999999999999</v>
      </c>
      <c r="F77">
        <v>0.2319</v>
      </c>
      <c r="G77">
        <v>0.2319</v>
      </c>
      <c r="I77">
        <v>1.4597</v>
      </c>
      <c r="J77">
        <v>2.0381</v>
      </c>
    </row>
    <row r="78" spans="1:10" x14ac:dyDescent="0.25">
      <c r="A78">
        <v>0.2319</v>
      </c>
      <c r="B78">
        <v>1.7488999999999999</v>
      </c>
      <c r="F78">
        <v>0.18340000000000001</v>
      </c>
      <c r="G78">
        <v>0.28039999999999998</v>
      </c>
      <c r="I78">
        <v>1.7488999999999999</v>
      </c>
      <c r="J78">
        <v>1.7488999999999999</v>
      </c>
    </row>
    <row r="79" spans="1:10" x14ac:dyDescent="0.25">
      <c r="A79">
        <v>0.2319</v>
      </c>
      <c r="B79">
        <v>1.7488999999999999</v>
      </c>
      <c r="F79">
        <v>0.2319</v>
      </c>
      <c r="G79">
        <v>0.2319</v>
      </c>
      <c r="I79">
        <v>1.4597</v>
      </c>
      <c r="J79">
        <v>2.0381</v>
      </c>
    </row>
    <row r="80" spans="1:10" x14ac:dyDescent="0.25">
      <c r="A80">
        <v>0.2319</v>
      </c>
      <c r="B80">
        <v>1.7488999999999999</v>
      </c>
      <c r="F80">
        <v>0.18340000000000001</v>
      </c>
      <c r="G80">
        <v>0.28039999999999998</v>
      </c>
      <c r="I80">
        <v>1.7488999999999999</v>
      </c>
      <c r="J80">
        <v>1.7488999999999999</v>
      </c>
    </row>
    <row r="81" spans="1:10" x14ac:dyDescent="0.25">
      <c r="A81">
        <v>0.2319</v>
      </c>
      <c r="B81">
        <v>1.7488999999999999</v>
      </c>
      <c r="F81">
        <v>0.2319</v>
      </c>
      <c r="G81">
        <v>0.2319</v>
      </c>
      <c r="I81">
        <v>1.4597</v>
      </c>
      <c r="J81">
        <v>2.0381</v>
      </c>
    </row>
    <row r="82" spans="1:10" x14ac:dyDescent="0.25">
      <c r="A82">
        <v>0.2319</v>
      </c>
      <c r="B82">
        <v>1.7488999999999999</v>
      </c>
      <c r="F82">
        <v>0.18340000000000001</v>
      </c>
      <c r="G82">
        <v>0.28039999999999998</v>
      </c>
      <c r="I82">
        <v>1.7488999999999999</v>
      </c>
      <c r="J82">
        <v>1.7488999999999999</v>
      </c>
    </row>
    <row r="83" spans="1:10" x14ac:dyDescent="0.25">
      <c r="A83">
        <v>0.2319</v>
      </c>
      <c r="B83">
        <v>1.7488999999999999</v>
      </c>
      <c r="F83">
        <v>0.2319</v>
      </c>
      <c r="G83">
        <v>0.2319</v>
      </c>
      <c r="I83">
        <v>1.4597</v>
      </c>
      <c r="J83">
        <v>2.0381</v>
      </c>
    </row>
    <row r="84" spans="1:10" x14ac:dyDescent="0.25">
      <c r="A84">
        <v>0.2319</v>
      </c>
      <c r="B84">
        <v>1.7488999999999999</v>
      </c>
      <c r="F84">
        <v>0.18340000000000001</v>
      </c>
      <c r="G84">
        <v>0.28039999999999998</v>
      </c>
      <c r="I84">
        <v>1.7488999999999999</v>
      </c>
      <c r="J84">
        <v>1.7488999999999999</v>
      </c>
    </row>
    <row r="85" spans="1:10" x14ac:dyDescent="0.25">
      <c r="A85">
        <v>0.2319</v>
      </c>
      <c r="B85">
        <v>1.7488999999999999</v>
      </c>
      <c r="F85">
        <v>0.2319</v>
      </c>
      <c r="G85">
        <v>0.2319</v>
      </c>
      <c r="I85">
        <v>1.4597</v>
      </c>
      <c r="J85">
        <v>2.0381</v>
      </c>
    </row>
    <row r="86" spans="1:10" x14ac:dyDescent="0.25">
      <c r="A86">
        <v>0.2319</v>
      </c>
      <c r="B86">
        <v>1.7488999999999999</v>
      </c>
      <c r="F86">
        <v>0.18340000000000001</v>
      </c>
      <c r="G86">
        <v>0.28039999999999998</v>
      </c>
      <c r="I86">
        <v>1.7488999999999999</v>
      </c>
      <c r="J86">
        <v>1.7488999999999999</v>
      </c>
    </row>
    <row r="87" spans="1:10" x14ac:dyDescent="0.25">
      <c r="A87">
        <v>0.2319</v>
      </c>
      <c r="B87">
        <v>1.7488999999999999</v>
      </c>
      <c r="F87">
        <v>0.2319</v>
      </c>
      <c r="G87">
        <v>0.2319</v>
      </c>
      <c r="I87">
        <v>1.4597</v>
      </c>
      <c r="J87">
        <v>2.0381</v>
      </c>
    </row>
    <row r="88" spans="1:10" x14ac:dyDescent="0.25">
      <c r="A88">
        <v>0.2319</v>
      </c>
      <c r="B88">
        <v>1.7488999999999999</v>
      </c>
      <c r="F88">
        <v>0.18340000000000001</v>
      </c>
      <c r="G88">
        <v>0.28039999999999998</v>
      </c>
      <c r="I88">
        <v>1.7488999999999999</v>
      </c>
      <c r="J88">
        <v>1.7488999999999999</v>
      </c>
    </row>
    <row r="89" spans="1:10" x14ac:dyDescent="0.25">
      <c r="A89">
        <v>0.2319</v>
      </c>
      <c r="B89">
        <v>1.7488999999999999</v>
      </c>
      <c r="F89">
        <v>0.2319</v>
      </c>
      <c r="G89">
        <v>0.2319</v>
      </c>
      <c r="I89">
        <v>1.4597</v>
      </c>
      <c r="J89">
        <v>2.0381</v>
      </c>
    </row>
    <row r="90" spans="1:10" x14ac:dyDescent="0.25">
      <c r="A90">
        <v>0.2319</v>
      </c>
      <c r="B90">
        <v>1.7488999999999999</v>
      </c>
      <c r="F90">
        <v>0.18340000000000001</v>
      </c>
      <c r="G90">
        <v>0.28039999999999998</v>
      </c>
      <c r="I90">
        <v>1.7488999999999999</v>
      </c>
      <c r="J90">
        <v>1.7488999999999999</v>
      </c>
    </row>
    <row r="91" spans="1:10" x14ac:dyDescent="0.25">
      <c r="A91">
        <v>0.2319</v>
      </c>
      <c r="B91">
        <v>1.7488999999999999</v>
      </c>
      <c r="F91">
        <v>0.2319</v>
      </c>
      <c r="G91">
        <v>0.2319</v>
      </c>
      <c r="I91">
        <v>1.4597</v>
      </c>
      <c r="J91">
        <v>2.0381</v>
      </c>
    </row>
    <row r="92" spans="1:10" x14ac:dyDescent="0.25">
      <c r="A92">
        <v>0.2319</v>
      </c>
      <c r="B92">
        <v>1.7488999999999999</v>
      </c>
      <c r="F92">
        <v>0.18340000000000001</v>
      </c>
      <c r="G92">
        <v>0.28039999999999998</v>
      </c>
      <c r="I92">
        <v>1.7488999999999999</v>
      </c>
      <c r="J92">
        <v>1.7488999999999999</v>
      </c>
    </row>
    <row r="93" spans="1:10" x14ac:dyDescent="0.25">
      <c r="A93">
        <v>0.2319</v>
      </c>
      <c r="B93">
        <v>1.7488999999999999</v>
      </c>
      <c r="F93">
        <v>0.2319</v>
      </c>
      <c r="G93">
        <v>0.2319</v>
      </c>
      <c r="I93">
        <v>1.4597</v>
      </c>
      <c r="J93">
        <v>2.0381</v>
      </c>
    </row>
    <row r="94" spans="1:10" x14ac:dyDescent="0.25">
      <c r="A94">
        <v>0.2319</v>
      </c>
      <c r="B94">
        <v>1.7488999999999999</v>
      </c>
      <c r="F94">
        <v>0.18340000000000001</v>
      </c>
      <c r="G94">
        <v>0.28039999999999998</v>
      </c>
      <c r="I94">
        <v>1.7488999999999999</v>
      </c>
      <c r="J94">
        <v>1.7488999999999999</v>
      </c>
    </row>
    <row r="95" spans="1:10" x14ac:dyDescent="0.25">
      <c r="A95">
        <v>0.2319</v>
      </c>
      <c r="B95">
        <v>1.7488999999999999</v>
      </c>
      <c r="F95">
        <v>0.2319</v>
      </c>
      <c r="G95">
        <v>0.2319</v>
      </c>
      <c r="I95">
        <v>1.4597</v>
      </c>
      <c r="J95">
        <v>2.0381</v>
      </c>
    </row>
    <row r="96" spans="1:10" x14ac:dyDescent="0.25">
      <c r="A96">
        <v>0.2319</v>
      </c>
      <c r="B96">
        <v>1.7488999999999999</v>
      </c>
      <c r="F96">
        <v>0.18340000000000001</v>
      </c>
      <c r="G96">
        <v>0.28039999999999998</v>
      </c>
      <c r="I96">
        <v>1.7488999999999999</v>
      </c>
      <c r="J96">
        <v>1.7488999999999999</v>
      </c>
    </row>
    <row r="97" spans="1:10" x14ac:dyDescent="0.25">
      <c r="A97">
        <v>0.2319</v>
      </c>
      <c r="B97">
        <v>1.7488999999999999</v>
      </c>
      <c r="F97">
        <v>0.2319</v>
      </c>
      <c r="G97">
        <v>0.2319</v>
      </c>
      <c r="I97">
        <v>1.4597</v>
      </c>
      <c r="J97">
        <v>2.0381</v>
      </c>
    </row>
    <row r="98" spans="1:10" x14ac:dyDescent="0.25">
      <c r="A98">
        <v>0.2319</v>
      </c>
      <c r="B98">
        <v>1.7488999999999999</v>
      </c>
      <c r="F98">
        <v>0.18340000000000001</v>
      </c>
      <c r="G98">
        <v>0.28039999999999998</v>
      </c>
      <c r="I98">
        <v>1.7488999999999999</v>
      </c>
      <c r="J98">
        <v>1.7488999999999999</v>
      </c>
    </row>
    <row r="99" spans="1:10" x14ac:dyDescent="0.25">
      <c r="A99">
        <v>0.2319</v>
      </c>
      <c r="B99">
        <v>1.7488999999999999</v>
      </c>
      <c r="F99">
        <v>0.2319</v>
      </c>
      <c r="G99">
        <v>0.2319</v>
      </c>
      <c r="I99">
        <v>1.4597</v>
      </c>
      <c r="J99">
        <v>2.0381</v>
      </c>
    </row>
    <row r="100" spans="1:10" x14ac:dyDescent="0.25">
      <c r="A100">
        <v>0.2319</v>
      </c>
      <c r="B100">
        <v>1.7488999999999999</v>
      </c>
      <c r="F100">
        <v>0.18340000000000001</v>
      </c>
      <c r="G100">
        <v>0.28039999999999998</v>
      </c>
      <c r="I100">
        <v>1.7488999999999999</v>
      </c>
      <c r="J100">
        <v>1.7488999999999999</v>
      </c>
    </row>
    <row r="101" spans="1:10" x14ac:dyDescent="0.25">
      <c r="A101">
        <v>0.2319</v>
      </c>
      <c r="B101">
        <v>1.7488999999999999</v>
      </c>
      <c r="F101">
        <v>0.2319</v>
      </c>
      <c r="G101">
        <v>0.2319</v>
      </c>
      <c r="I101">
        <v>1.4597</v>
      </c>
      <c r="J101">
        <v>2.0381</v>
      </c>
    </row>
    <row r="102" spans="1:10" x14ac:dyDescent="0.25">
      <c r="A102">
        <v>0.2319</v>
      </c>
      <c r="B102">
        <v>1.7488999999999999</v>
      </c>
      <c r="F102">
        <v>0.18340000000000001</v>
      </c>
      <c r="G102">
        <v>0.28039999999999998</v>
      </c>
      <c r="I102">
        <v>1.7488999999999999</v>
      </c>
      <c r="J102">
        <v>1.7488999999999999</v>
      </c>
    </row>
    <row r="103" spans="1:10" x14ac:dyDescent="0.25">
      <c r="A103">
        <v>0.2319</v>
      </c>
      <c r="B103">
        <v>1.7488999999999999</v>
      </c>
      <c r="F103">
        <v>0.2319</v>
      </c>
      <c r="G103">
        <v>0.2319</v>
      </c>
      <c r="I103">
        <v>1.4597</v>
      </c>
      <c r="J103">
        <v>2.0381</v>
      </c>
    </row>
    <row r="104" spans="1:10" x14ac:dyDescent="0.25">
      <c r="A104">
        <v>0.2319</v>
      </c>
      <c r="B104">
        <v>1.7488999999999999</v>
      </c>
      <c r="F104">
        <v>0.18340000000000001</v>
      </c>
      <c r="G104">
        <v>0.28039999999999998</v>
      </c>
      <c r="I104">
        <v>1.7488999999999999</v>
      </c>
      <c r="J104">
        <v>1.7488999999999999</v>
      </c>
    </row>
    <row r="105" spans="1:10" x14ac:dyDescent="0.25">
      <c r="A105">
        <v>0.2319</v>
      </c>
      <c r="B105">
        <v>1.7488999999999999</v>
      </c>
      <c r="F105">
        <v>0.2319</v>
      </c>
      <c r="G105">
        <v>0.2319</v>
      </c>
      <c r="I105">
        <v>1.4597</v>
      </c>
      <c r="J105">
        <v>2.0381</v>
      </c>
    </row>
    <row r="106" spans="1:10" x14ac:dyDescent="0.25">
      <c r="A106">
        <v>0.2319</v>
      </c>
      <c r="B106">
        <v>1.7488999999999999</v>
      </c>
      <c r="F106">
        <v>0.18340000000000001</v>
      </c>
      <c r="G106">
        <v>0.28039999999999998</v>
      </c>
      <c r="I106">
        <v>1.7488999999999999</v>
      </c>
      <c r="J106">
        <v>1.7488999999999999</v>
      </c>
    </row>
    <row r="107" spans="1:10" x14ac:dyDescent="0.25">
      <c r="A107">
        <v>0.2319</v>
      </c>
      <c r="B107">
        <v>1.7488999999999999</v>
      </c>
      <c r="F107">
        <v>0.2319</v>
      </c>
      <c r="G107">
        <v>0.2319</v>
      </c>
      <c r="I107">
        <v>1.4597</v>
      </c>
      <c r="J107">
        <v>2.0381</v>
      </c>
    </row>
    <row r="108" spans="1:10" x14ac:dyDescent="0.25">
      <c r="A108">
        <v>0.2319</v>
      </c>
      <c r="B108">
        <v>1.7488999999999999</v>
      </c>
      <c r="F108">
        <v>0.18340000000000001</v>
      </c>
      <c r="G108">
        <v>0.28039999999999998</v>
      </c>
      <c r="I108">
        <v>1.7488999999999999</v>
      </c>
      <c r="J108">
        <v>1.7488999999999999</v>
      </c>
    </row>
    <row r="109" spans="1:10" x14ac:dyDescent="0.25">
      <c r="A109">
        <v>0.2319</v>
      </c>
      <c r="B109">
        <v>1.7488999999999999</v>
      </c>
      <c r="F109">
        <v>0.2319</v>
      </c>
      <c r="G109">
        <v>0.2319</v>
      </c>
      <c r="I109">
        <v>1.4597</v>
      </c>
      <c r="J109">
        <v>2.0381</v>
      </c>
    </row>
    <row r="110" spans="1:10" x14ac:dyDescent="0.25">
      <c r="A110">
        <v>0.2319</v>
      </c>
      <c r="B110">
        <v>1.7488999999999999</v>
      </c>
      <c r="F110">
        <v>0.18340000000000001</v>
      </c>
      <c r="G110">
        <v>0.28039999999999998</v>
      </c>
      <c r="I110">
        <v>1.7488999999999999</v>
      </c>
      <c r="J110">
        <v>1.7488999999999999</v>
      </c>
    </row>
    <row r="111" spans="1:10" x14ac:dyDescent="0.25">
      <c r="A111">
        <v>0.2319</v>
      </c>
      <c r="B111">
        <v>1.7488999999999999</v>
      </c>
      <c r="F111">
        <v>0.2319</v>
      </c>
      <c r="G111">
        <v>0.2319</v>
      </c>
      <c r="I111">
        <v>1.4597</v>
      </c>
      <c r="J111">
        <v>2.0381</v>
      </c>
    </row>
    <row r="112" spans="1:10" x14ac:dyDescent="0.25">
      <c r="A112">
        <v>0.2319</v>
      </c>
      <c r="B112">
        <v>1.7488999999999999</v>
      </c>
      <c r="F112">
        <v>0.18340000000000001</v>
      </c>
      <c r="G112">
        <v>0.28039999999999998</v>
      </c>
      <c r="I112">
        <v>1.7488999999999999</v>
      </c>
      <c r="J112">
        <v>1.7488999999999999</v>
      </c>
    </row>
    <row r="113" spans="1:10" x14ac:dyDescent="0.25">
      <c r="A113">
        <v>0.2319</v>
      </c>
      <c r="B113">
        <v>1.7488999999999999</v>
      </c>
      <c r="F113">
        <v>0.2319</v>
      </c>
      <c r="G113">
        <v>0.2319</v>
      </c>
      <c r="I113">
        <v>1.4597</v>
      </c>
      <c r="J113">
        <v>2.0381</v>
      </c>
    </row>
    <row r="114" spans="1:10" x14ac:dyDescent="0.25">
      <c r="A114">
        <v>0.2319</v>
      </c>
      <c r="B114">
        <v>1.7488999999999999</v>
      </c>
      <c r="F114">
        <v>0.18340000000000001</v>
      </c>
      <c r="G114">
        <v>0.28039999999999998</v>
      </c>
      <c r="I114">
        <v>1.7488999999999999</v>
      </c>
      <c r="J114">
        <v>1.7488999999999999</v>
      </c>
    </row>
    <row r="115" spans="1:10" x14ac:dyDescent="0.25">
      <c r="A115">
        <v>0.2319</v>
      </c>
      <c r="B115">
        <v>1.7488999999999999</v>
      </c>
      <c r="F115">
        <v>0.2319</v>
      </c>
      <c r="G115">
        <v>0.2319</v>
      </c>
      <c r="I115">
        <v>1.4597</v>
      </c>
      <c r="J115">
        <v>2.0381</v>
      </c>
    </row>
    <row r="116" spans="1:10" x14ac:dyDescent="0.25">
      <c r="A116">
        <v>0.2319</v>
      </c>
      <c r="B116">
        <v>1.7488999999999999</v>
      </c>
      <c r="F116">
        <v>0.18340000000000001</v>
      </c>
      <c r="G116">
        <v>0.28039999999999998</v>
      </c>
      <c r="I116">
        <v>1.7488999999999999</v>
      </c>
      <c r="J116">
        <v>1.7488999999999999</v>
      </c>
    </row>
    <row r="117" spans="1:10" x14ac:dyDescent="0.25">
      <c r="A117">
        <v>0.2319</v>
      </c>
      <c r="B117">
        <v>1.7488999999999999</v>
      </c>
      <c r="F117">
        <v>0.2319</v>
      </c>
      <c r="G117">
        <v>0.2319</v>
      </c>
      <c r="I117">
        <v>1.4597</v>
      </c>
      <c r="J117">
        <v>2.0381</v>
      </c>
    </row>
    <row r="118" spans="1:10" x14ac:dyDescent="0.25">
      <c r="A118">
        <v>0.2319</v>
      </c>
      <c r="B118">
        <v>1.7488999999999999</v>
      </c>
      <c r="F118">
        <v>0.18340000000000001</v>
      </c>
      <c r="G118">
        <v>0.28039999999999998</v>
      </c>
      <c r="I118">
        <v>1.7488999999999999</v>
      </c>
      <c r="J118">
        <v>1.7488999999999999</v>
      </c>
    </row>
    <row r="119" spans="1:10" x14ac:dyDescent="0.25">
      <c r="A119">
        <v>0.2319</v>
      </c>
      <c r="B119">
        <v>1.7488999999999999</v>
      </c>
      <c r="F119">
        <v>0.2319</v>
      </c>
      <c r="G119">
        <v>0.2319</v>
      </c>
      <c r="I119">
        <v>1.4597</v>
      </c>
      <c r="J119">
        <v>2.0381</v>
      </c>
    </row>
    <row r="120" spans="1:10" x14ac:dyDescent="0.25">
      <c r="A120">
        <v>0.2319</v>
      </c>
      <c r="B120">
        <v>1.7488999999999999</v>
      </c>
      <c r="F120">
        <v>0.18340000000000001</v>
      </c>
      <c r="G120">
        <v>0.28039999999999998</v>
      </c>
      <c r="I120">
        <v>1.7488999999999999</v>
      </c>
      <c r="J120">
        <v>1.7488999999999999</v>
      </c>
    </row>
    <row r="121" spans="1:10" x14ac:dyDescent="0.25">
      <c r="A121">
        <v>0.2319</v>
      </c>
      <c r="B121">
        <v>1.7488999999999999</v>
      </c>
      <c r="F121">
        <v>0.2319</v>
      </c>
      <c r="G121">
        <v>0.2319</v>
      </c>
      <c r="I121">
        <v>1.4597</v>
      </c>
      <c r="J121">
        <v>2.0381</v>
      </c>
    </row>
    <row r="122" spans="1:10" x14ac:dyDescent="0.25">
      <c r="A122">
        <v>0.2319</v>
      </c>
      <c r="B122">
        <v>1.7488999999999999</v>
      </c>
      <c r="F122">
        <v>0.18340000000000001</v>
      </c>
      <c r="G122">
        <v>0.28039999999999998</v>
      </c>
      <c r="I122">
        <v>1.7488999999999999</v>
      </c>
      <c r="J122">
        <v>1.7488999999999999</v>
      </c>
    </row>
    <row r="123" spans="1:10" x14ac:dyDescent="0.25">
      <c r="A123">
        <v>0.2319</v>
      </c>
      <c r="B123">
        <v>1.7488999999999999</v>
      </c>
      <c r="F123">
        <v>0.2319</v>
      </c>
      <c r="G123">
        <v>0.2319</v>
      </c>
      <c r="I123">
        <v>1.4597</v>
      </c>
      <c r="J123">
        <v>2.0381</v>
      </c>
    </row>
    <row r="124" spans="1:10" x14ac:dyDescent="0.25">
      <c r="A124">
        <v>0.2319</v>
      </c>
      <c r="B124">
        <v>1.7488999999999999</v>
      </c>
      <c r="F124">
        <v>0.18340000000000001</v>
      </c>
      <c r="G124">
        <v>0.28039999999999998</v>
      </c>
      <c r="I124">
        <v>1.7488999999999999</v>
      </c>
      <c r="J124">
        <v>1.7488999999999999</v>
      </c>
    </row>
    <row r="125" spans="1:10" x14ac:dyDescent="0.25">
      <c r="A125">
        <v>0.2319</v>
      </c>
      <c r="B125">
        <v>1.7488999999999999</v>
      </c>
      <c r="F125">
        <v>0.2319</v>
      </c>
      <c r="G125">
        <v>0.2319</v>
      </c>
      <c r="I125">
        <v>1.4597</v>
      </c>
      <c r="J125">
        <v>2.0381</v>
      </c>
    </row>
    <row r="126" spans="1:10" x14ac:dyDescent="0.25">
      <c r="A126">
        <v>0.2319</v>
      </c>
      <c r="B126">
        <v>1.7488999999999999</v>
      </c>
      <c r="F126">
        <v>0.18340000000000001</v>
      </c>
      <c r="G126">
        <v>0.28039999999999998</v>
      </c>
      <c r="I126">
        <v>1.7488999999999999</v>
      </c>
      <c r="J126">
        <v>1.7488999999999999</v>
      </c>
    </row>
    <row r="127" spans="1:10" x14ac:dyDescent="0.25">
      <c r="A127">
        <v>0.2319</v>
      </c>
      <c r="B127">
        <v>1.7488999999999999</v>
      </c>
      <c r="F127">
        <v>0.2319</v>
      </c>
      <c r="G127">
        <v>0.2319</v>
      </c>
      <c r="I127">
        <v>1.4597</v>
      </c>
      <c r="J127">
        <v>2.0381</v>
      </c>
    </row>
    <row r="128" spans="1:10" x14ac:dyDescent="0.25">
      <c r="A128">
        <v>0.2319</v>
      </c>
      <c r="B128">
        <v>1.7488999999999999</v>
      </c>
      <c r="F128">
        <v>0.18340000000000001</v>
      </c>
      <c r="G128">
        <v>0.28039999999999998</v>
      </c>
      <c r="I128">
        <v>1.7488999999999999</v>
      </c>
      <c r="J128">
        <v>1.7488999999999999</v>
      </c>
    </row>
    <row r="129" spans="1:10" x14ac:dyDescent="0.25">
      <c r="A129">
        <v>0.2319</v>
      </c>
      <c r="B129">
        <v>1.7488999999999999</v>
      </c>
      <c r="F129">
        <v>0.2319</v>
      </c>
      <c r="G129">
        <v>0.2319</v>
      </c>
      <c r="I129">
        <v>1.4597</v>
      </c>
      <c r="J129">
        <v>2.0381</v>
      </c>
    </row>
    <row r="130" spans="1:10" x14ac:dyDescent="0.25">
      <c r="A130">
        <v>0.2319</v>
      </c>
      <c r="B130">
        <v>1.7488999999999999</v>
      </c>
      <c r="F130">
        <v>0.18340000000000001</v>
      </c>
      <c r="G130">
        <v>0.28039999999999998</v>
      </c>
      <c r="I130">
        <v>1.7488999999999999</v>
      </c>
      <c r="J130">
        <v>1.7488999999999999</v>
      </c>
    </row>
    <row r="131" spans="1:10" x14ac:dyDescent="0.25">
      <c r="A131">
        <v>0.2319</v>
      </c>
      <c r="B131">
        <v>1.7488999999999999</v>
      </c>
      <c r="F131">
        <v>0.2319</v>
      </c>
      <c r="G131">
        <v>0.2319</v>
      </c>
      <c r="I131">
        <v>1.4597</v>
      </c>
      <c r="J131">
        <v>2.0381</v>
      </c>
    </row>
    <row r="132" spans="1:10" x14ac:dyDescent="0.25">
      <c r="A132">
        <v>0.2319</v>
      </c>
      <c r="B132">
        <v>1.7488999999999999</v>
      </c>
      <c r="F132">
        <v>0.18340000000000001</v>
      </c>
      <c r="G132">
        <v>0.28039999999999998</v>
      </c>
      <c r="I132">
        <v>1.7488999999999999</v>
      </c>
      <c r="J132">
        <v>1.7488999999999999</v>
      </c>
    </row>
    <row r="133" spans="1:10" x14ac:dyDescent="0.25">
      <c r="A133">
        <v>0.2319</v>
      </c>
      <c r="B133">
        <v>1.7488999999999999</v>
      </c>
      <c r="F133">
        <v>0.2319</v>
      </c>
      <c r="G133">
        <v>0.2319</v>
      </c>
      <c r="I133">
        <v>1.4597</v>
      </c>
      <c r="J133">
        <v>2.0381</v>
      </c>
    </row>
    <row r="134" spans="1:10" x14ac:dyDescent="0.25">
      <c r="A134">
        <v>0.2319</v>
      </c>
      <c r="B134">
        <v>1.7488999999999999</v>
      </c>
      <c r="F134">
        <v>0.18340000000000001</v>
      </c>
      <c r="G134">
        <v>0.28039999999999998</v>
      </c>
      <c r="I134">
        <v>1.7488999999999999</v>
      </c>
      <c r="J134">
        <v>1.7488999999999999</v>
      </c>
    </row>
    <row r="135" spans="1:10" x14ac:dyDescent="0.25">
      <c r="A135">
        <v>0.2319</v>
      </c>
      <c r="B135">
        <v>1.7488999999999999</v>
      </c>
      <c r="F135">
        <v>0.2319</v>
      </c>
      <c r="G135">
        <v>0.2319</v>
      </c>
      <c r="I135">
        <v>1.4597</v>
      </c>
      <c r="J135">
        <v>2.0381</v>
      </c>
    </row>
    <row r="136" spans="1:10" x14ac:dyDescent="0.25">
      <c r="A136">
        <v>0.2319</v>
      </c>
      <c r="B136">
        <v>1.7488999999999999</v>
      </c>
      <c r="F136">
        <v>0.18340000000000001</v>
      </c>
      <c r="G136">
        <v>0.28039999999999998</v>
      </c>
      <c r="I136">
        <v>1.7488999999999999</v>
      </c>
      <c r="J136">
        <v>1.7488999999999999</v>
      </c>
    </row>
    <row r="137" spans="1:10" x14ac:dyDescent="0.25">
      <c r="A137">
        <v>0.2319</v>
      </c>
      <c r="B137">
        <v>1.7488999999999999</v>
      </c>
      <c r="F137">
        <v>0.2319</v>
      </c>
      <c r="G137">
        <v>0.2319</v>
      </c>
      <c r="I137">
        <v>1.4597</v>
      </c>
      <c r="J137">
        <v>2.0381</v>
      </c>
    </row>
    <row r="138" spans="1:10" x14ac:dyDescent="0.25">
      <c r="A138">
        <v>0.2319</v>
      </c>
      <c r="B138">
        <v>1.7488999999999999</v>
      </c>
      <c r="F138">
        <v>0.18340000000000001</v>
      </c>
      <c r="G138">
        <v>0.28039999999999998</v>
      </c>
      <c r="I138">
        <v>1.7488999999999999</v>
      </c>
      <c r="J138">
        <v>1.7488999999999999</v>
      </c>
    </row>
    <row r="139" spans="1:10" x14ac:dyDescent="0.25">
      <c r="A139">
        <v>0.2319</v>
      </c>
      <c r="B139">
        <v>1.7488999999999999</v>
      </c>
      <c r="F139">
        <v>0.2319</v>
      </c>
      <c r="G139">
        <v>0.2319</v>
      </c>
      <c r="I139">
        <v>1.4597</v>
      </c>
      <c r="J139">
        <v>2.0381</v>
      </c>
    </row>
    <row r="140" spans="1:10" x14ac:dyDescent="0.25">
      <c r="A140">
        <v>0.2319</v>
      </c>
      <c r="B140">
        <v>1.7488999999999999</v>
      </c>
      <c r="F140">
        <v>0.18340000000000001</v>
      </c>
      <c r="G140">
        <v>0.28039999999999998</v>
      </c>
      <c r="I140">
        <v>1.7488999999999999</v>
      </c>
      <c r="J140">
        <v>1.7488999999999999</v>
      </c>
    </row>
    <row r="141" spans="1:10" x14ac:dyDescent="0.25">
      <c r="A141">
        <v>0.2319</v>
      </c>
      <c r="B141">
        <v>1.7488999999999999</v>
      </c>
      <c r="F141">
        <v>0.2319</v>
      </c>
      <c r="G141">
        <v>0.2319</v>
      </c>
      <c r="I141">
        <v>1.4597</v>
      </c>
      <c r="J141">
        <v>2.0381</v>
      </c>
    </row>
    <row r="142" spans="1:10" x14ac:dyDescent="0.25">
      <c r="A142">
        <v>0.2319</v>
      </c>
      <c r="B142">
        <v>1.7488999999999999</v>
      </c>
      <c r="F142">
        <v>0.18340000000000001</v>
      </c>
      <c r="G142">
        <v>0.28039999999999998</v>
      </c>
      <c r="I142">
        <v>1.7488999999999999</v>
      </c>
      <c r="J142">
        <v>1.7488999999999999</v>
      </c>
    </row>
    <row r="143" spans="1:10" x14ac:dyDescent="0.25">
      <c r="A143">
        <v>0.2319</v>
      </c>
      <c r="B143">
        <v>1.7488999999999999</v>
      </c>
      <c r="F143">
        <v>0.2319</v>
      </c>
      <c r="G143">
        <v>0.2319</v>
      </c>
      <c r="I143">
        <v>1.4597</v>
      </c>
      <c r="J143">
        <v>2.0381</v>
      </c>
    </row>
    <row r="144" spans="1:10" x14ac:dyDescent="0.25">
      <c r="A144">
        <v>0.2319</v>
      </c>
      <c r="B144">
        <v>1.7488999999999999</v>
      </c>
      <c r="F144">
        <v>0.18340000000000001</v>
      </c>
      <c r="G144">
        <v>0.28039999999999998</v>
      </c>
      <c r="I144">
        <v>1.7488999999999999</v>
      </c>
      <c r="J144">
        <v>1.7488999999999999</v>
      </c>
    </row>
    <row r="145" spans="1:10" x14ac:dyDescent="0.25">
      <c r="A145">
        <v>0.2319</v>
      </c>
      <c r="B145">
        <v>1.7488999999999999</v>
      </c>
      <c r="F145">
        <v>0.2319</v>
      </c>
      <c r="G145">
        <v>0.2319</v>
      </c>
      <c r="I145">
        <v>1.4597</v>
      </c>
      <c r="J145">
        <v>2.0381</v>
      </c>
    </row>
    <row r="146" spans="1:10" x14ac:dyDescent="0.25">
      <c r="A146">
        <v>0.2319</v>
      </c>
      <c r="B146">
        <v>1.7488999999999999</v>
      </c>
      <c r="F146">
        <v>0.18340000000000001</v>
      </c>
      <c r="G146">
        <v>0.28039999999999998</v>
      </c>
      <c r="I146">
        <v>1.7488999999999999</v>
      </c>
      <c r="J146">
        <v>1.7488999999999999</v>
      </c>
    </row>
    <row r="147" spans="1:10" x14ac:dyDescent="0.25">
      <c r="A147">
        <v>0.2319</v>
      </c>
      <c r="B147">
        <v>1.7488999999999999</v>
      </c>
      <c r="F147">
        <v>0.2319</v>
      </c>
      <c r="G147">
        <v>0.2319</v>
      </c>
      <c r="I147">
        <v>1.4597</v>
      </c>
      <c r="J147">
        <v>2.0381</v>
      </c>
    </row>
    <row r="148" spans="1:10" x14ac:dyDescent="0.25">
      <c r="A148">
        <v>0.2319</v>
      </c>
      <c r="B148">
        <v>1.7488999999999999</v>
      </c>
      <c r="F148">
        <v>0.18340000000000001</v>
      </c>
      <c r="G148">
        <v>0.28039999999999998</v>
      </c>
      <c r="I148">
        <v>1.7488999999999999</v>
      </c>
      <c r="J148">
        <v>1.7488999999999999</v>
      </c>
    </row>
    <row r="149" spans="1:10" x14ac:dyDescent="0.25">
      <c r="A149">
        <v>0.2319</v>
      </c>
      <c r="B149">
        <v>1.7488999999999999</v>
      </c>
      <c r="F149">
        <v>0.2319</v>
      </c>
      <c r="G149">
        <v>0.2319</v>
      </c>
      <c r="I149">
        <v>1.4597</v>
      </c>
      <c r="J149">
        <v>2.0381</v>
      </c>
    </row>
    <row r="150" spans="1:10" x14ac:dyDescent="0.25">
      <c r="F150">
        <v>0.18340000000000001</v>
      </c>
      <c r="G150">
        <v>0.28039999999999998</v>
      </c>
      <c r="I150">
        <v>1.7488999999999999</v>
      </c>
      <c r="J150">
        <v>1.7488999999999999</v>
      </c>
    </row>
    <row r="151" spans="1:10" x14ac:dyDescent="0.25">
      <c r="F151">
        <v>0.2319</v>
      </c>
      <c r="G151">
        <v>0.2319</v>
      </c>
      <c r="I151">
        <v>1.4597</v>
      </c>
      <c r="J151">
        <v>2.0381</v>
      </c>
    </row>
    <row r="152" spans="1:10" x14ac:dyDescent="0.25">
      <c r="F152">
        <v>0.18340000000000001</v>
      </c>
      <c r="G152">
        <v>0.28039999999999998</v>
      </c>
      <c r="I152">
        <v>1.7488999999999999</v>
      </c>
      <c r="J152">
        <v>1.7488999999999999</v>
      </c>
    </row>
    <row r="153" spans="1:10" x14ac:dyDescent="0.25">
      <c r="F153">
        <v>0.2319</v>
      </c>
      <c r="G153">
        <v>0.2319</v>
      </c>
      <c r="I153">
        <v>1.4597</v>
      </c>
      <c r="J153">
        <v>2.0381</v>
      </c>
    </row>
    <row r="154" spans="1:10" x14ac:dyDescent="0.25">
      <c r="F154">
        <v>0.18340000000000001</v>
      </c>
      <c r="G154">
        <v>0.28039999999999998</v>
      </c>
      <c r="I154">
        <v>1.7488999999999999</v>
      </c>
      <c r="J154">
        <v>1.7488999999999999</v>
      </c>
    </row>
    <row r="155" spans="1:10" x14ac:dyDescent="0.25">
      <c r="F155">
        <v>0.2319</v>
      </c>
      <c r="G155">
        <v>0.2319</v>
      </c>
      <c r="I155">
        <v>1.4597</v>
      </c>
      <c r="J155">
        <v>2.0381</v>
      </c>
    </row>
    <row r="156" spans="1:10" x14ac:dyDescent="0.25">
      <c r="F156">
        <v>0.18340000000000001</v>
      </c>
      <c r="G156">
        <v>0.28039999999999998</v>
      </c>
      <c r="I156">
        <v>1.7488999999999999</v>
      </c>
      <c r="J156">
        <v>1.7488999999999999</v>
      </c>
    </row>
    <row r="157" spans="1:10" x14ac:dyDescent="0.25">
      <c r="F157">
        <v>0.2319</v>
      </c>
      <c r="G157">
        <v>0.2319</v>
      </c>
      <c r="I157">
        <v>1.4597</v>
      </c>
      <c r="J157">
        <v>2.0381</v>
      </c>
    </row>
    <row r="158" spans="1:10" x14ac:dyDescent="0.25">
      <c r="F158">
        <v>0.18340000000000001</v>
      </c>
      <c r="G158">
        <v>0.28039999999999998</v>
      </c>
      <c r="I158">
        <v>1.7488999999999999</v>
      </c>
      <c r="J158">
        <v>1.7488999999999999</v>
      </c>
    </row>
    <row r="159" spans="1:10" x14ac:dyDescent="0.25">
      <c r="F159">
        <v>0.2319</v>
      </c>
      <c r="G159">
        <v>0.2319</v>
      </c>
      <c r="I159">
        <v>1.4597</v>
      </c>
      <c r="J159">
        <v>2.0381</v>
      </c>
    </row>
    <row r="160" spans="1:10" x14ac:dyDescent="0.25">
      <c r="F160">
        <v>0.18340000000000001</v>
      </c>
      <c r="G160">
        <v>0.28039999999999998</v>
      </c>
      <c r="I160">
        <v>1.7488999999999999</v>
      </c>
      <c r="J160">
        <v>1.7488999999999999</v>
      </c>
    </row>
    <row r="161" spans="6:10" x14ac:dyDescent="0.25">
      <c r="F161">
        <v>0.2319</v>
      </c>
      <c r="G161">
        <v>0.2319</v>
      </c>
      <c r="I161">
        <v>1.4597</v>
      </c>
      <c r="J161">
        <v>2.0381</v>
      </c>
    </row>
    <row r="162" spans="6:10" x14ac:dyDescent="0.25">
      <c r="F162">
        <v>0.18340000000000001</v>
      </c>
      <c r="G162">
        <v>0.28039999999999998</v>
      </c>
      <c r="I162">
        <v>1.7488999999999999</v>
      </c>
      <c r="J162">
        <v>1.7488999999999999</v>
      </c>
    </row>
    <row r="163" spans="6:10" x14ac:dyDescent="0.25">
      <c r="F163">
        <v>0.2319</v>
      </c>
      <c r="G163">
        <v>0.2319</v>
      </c>
      <c r="I163">
        <v>1.4597</v>
      </c>
      <c r="J163">
        <v>2.0381</v>
      </c>
    </row>
    <row r="164" spans="6:10" x14ac:dyDescent="0.25">
      <c r="F164">
        <v>0.18340000000000001</v>
      </c>
      <c r="G164">
        <v>0.28039999999999998</v>
      </c>
      <c r="I164">
        <v>1.7488999999999999</v>
      </c>
      <c r="J164">
        <v>1.7488999999999999</v>
      </c>
    </row>
    <row r="165" spans="6:10" x14ac:dyDescent="0.25">
      <c r="F165">
        <v>0.2319</v>
      </c>
      <c r="G165">
        <v>0.2319</v>
      </c>
      <c r="I165">
        <v>1.4597</v>
      </c>
      <c r="J165">
        <v>2.0381</v>
      </c>
    </row>
    <row r="166" spans="6:10" x14ac:dyDescent="0.25">
      <c r="F166">
        <v>0.18340000000000001</v>
      </c>
      <c r="G166">
        <v>0.28039999999999998</v>
      </c>
      <c r="I166">
        <v>1.7488999999999999</v>
      </c>
      <c r="J166">
        <v>1.7488999999999999</v>
      </c>
    </row>
    <row r="167" spans="6:10" x14ac:dyDescent="0.25">
      <c r="F167">
        <v>0.2319</v>
      </c>
      <c r="G167">
        <v>0.2319</v>
      </c>
      <c r="I167">
        <v>1.4597</v>
      </c>
      <c r="J167">
        <v>2.0381</v>
      </c>
    </row>
    <row r="168" spans="6:10" x14ac:dyDescent="0.25">
      <c r="F168">
        <v>0.18340000000000001</v>
      </c>
      <c r="G168">
        <v>0.28039999999999998</v>
      </c>
      <c r="I168">
        <v>1.7488999999999999</v>
      </c>
      <c r="J168">
        <v>1.7488999999999999</v>
      </c>
    </row>
    <row r="169" spans="6:10" x14ac:dyDescent="0.25">
      <c r="F169">
        <v>0.2319</v>
      </c>
      <c r="G169">
        <v>0.2319</v>
      </c>
      <c r="I169">
        <v>1.4597</v>
      </c>
      <c r="J169">
        <v>2.0381</v>
      </c>
    </row>
    <row r="170" spans="6:10" x14ac:dyDescent="0.25">
      <c r="F170">
        <v>0.18340000000000001</v>
      </c>
      <c r="G170">
        <v>0.28039999999999998</v>
      </c>
      <c r="I170">
        <v>1.7488999999999999</v>
      </c>
      <c r="J170">
        <v>1.7488999999999999</v>
      </c>
    </row>
    <row r="171" spans="6:10" x14ac:dyDescent="0.25">
      <c r="F171">
        <v>0.2319</v>
      </c>
      <c r="G171">
        <v>0.2319</v>
      </c>
      <c r="I171">
        <v>1.4597</v>
      </c>
      <c r="J171">
        <v>2.0381</v>
      </c>
    </row>
    <row r="172" spans="6:10" x14ac:dyDescent="0.25">
      <c r="F172">
        <v>0.18340000000000001</v>
      </c>
      <c r="G172">
        <v>0.28039999999999998</v>
      </c>
      <c r="I172">
        <v>1.7488999999999999</v>
      </c>
      <c r="J172">
        <v>1.7488999999999999</v>
      </c>
    </row>
    <row r="173" spans="6:10" x14ac:dyDescent="0.25">
      <c r="F173">
        <v>0.2319</v>
      </c>
      <c r="G173">
        <v>0.2319</v>
      </c>
      <c r="I173">
        <v>1.4597</v>
      </c>
      <c r="J173">
        <v>2.0381</v>
      </c>
    </row>
    <row r="174" spans="6:10" x14ac:dyDescent="0.25">
      <c r="F174">
        <v>0.18340000000000001</v>
      </c>
      <c r="G174">
        <v>0.28039999999999998</v>
      </c>
      <c r="I174">
        <v>1.7488999999999999</v>
      </c>
      <c r="J174">
        <v>1.7488999999999999</v>
      </c>
    </row>
    <row r="175" spans="6:10" x14ac:dyDescent="0.25">
      <c r="F175">
        <v>0.2319</v>
      </c>
      <c r="G175">
        <v>0.2319</v>
      </c>
      <c r="I175">
        <v>1.4597</v>
      </c>
      <c r="J175">
        <v>2.0381</v>
      </c>
    </row>
    <row r="176" spans="6:10" x14ac:dyDescent="0.25">
      <c r="F176">
        <v>0.18340000000000001</v>
      </c>
      <c r="G176">
        <v>0.28039999999999998</v>
      </c>
      <c r="I176">
        <v>1.7488999999999999</v>
      </c>
      <c r="J176">
        <v>1.7488999999999999</v>
      </c>
    </row>
    <row r="177" spans="6:10" x14ac:dyDescent="0.25">
      <c r="F177">
        <v>0.2319</v>
      </c>
      <c r="G177">
        <v>0.2319</v>
      </c>
      <c r="I177">
        <v>1.4597</v>
      </c>
      <c r="J177">
        <v>2.0381</v>
      </c>
    </row>
    <row r="178" spans="6:10" x14ac:dyDescent="0.25">
      <c r="F178">
        <v>0.18340000000000001</v>
      </c>
      <c r="G178">
        <v>0.28039999999999998</v>
      </c>
      <c r="I178">
        <v>1.7488999999999999</v>
      </c>
      <c r="J178">
        <v>1.7488999999999999</v>
      </c>
    </row>
    <row r="179" spans="6:10" x14ac:dyDescent="0.25">
      <c r="F179">
        <v>0.2319</v>
      </c>
      <c r="G179">
        <v>0.2319</v>
      </c>
      <c r="I179">
        <v>1.4597</v>
      </c>
      <c r="J179">
        <v>2.0381</v>
      </c>
    </row>
    <row r="180" spans="6:10" x14ac:dyDescent="0.25">
      <c r="F180">
        <v>0.18340000000000001</v>
      </c>
      <c r="G180">
        <v>0.28039999999999998</v>
      </c>
      <c r="I180">
        <v>1.7488999999999999</v>
      </c>
      <c r="J180">
        <v>1.7488999999999999</v>
      </c>
    </row>
    <row r="181" spans="6:10" x14ac:dyDescent="0.25">
      <c r="F181">
        <v>0.2319</v>
      </c>
      <c r="G181">
        <v>0.2319</v>
      </c>
      <c r="I181">
        <v>1.4597</v>
      </c>
      <c r="J181">
        <v>2.0381</v>
      </c>
    </row>
    <row r="182" spans="6:10" x14ac:dyDescent="0.25">
      <c r="F182">
        <v>0.18340000000000001</v>
      </c>
      <c r="G182">
        <v>0.28039999999999998</v>
      </c>
      <c r="I182">
        <v>1.7488999999999999</v>
      </c>
      <c r="J182">
        <v>1.7488999999999999</v>
      </c>
    </row>
    <row r="183" spans="6:10" x14ac:dyDescent="0.25">
      <c r="F183">
        <v>0.2319</v>
      </c>
      <c r="G183">
        <v>0.2319</v>
      </c>
      <c r="I183">
        <v>1.4597</v>
      </c>
      <c r="J183">
        <v>2.0381</v>
      </c>
    </row>
    <row r="184" spans="6:10" x14ac:dyDescent="0.25">
      <c r="F184">
        <v>0.18340000000000001</v>
      </c>
      <c r="G184">
        <v>0.28039999999999998</v>
      </c>
      <c r="I184">
        <v>1.7488999999999999</v>
      </c>
      <c r="J184">
        <v>1.7488999999999999</v>
      </c>
    </row>
    <row r="185" spans="6:10" x14ac:dyDescent="0.25">
      <c r="F185">
        <v>0.2319</v>
      </c>
      <c r="G185">
        <v>0.2319</v>
      </c>
      <c r="I185">
        <v>1.4597</v>
      </c>
      <c r="J185">
        <v>2.0381</v>
      </c>
    </row>
    <row r="186" spans="6:10" x14ac:dyDescent="0.25">
      <c r="F186">
        <v>0.18340000000000001</v>
      </c>
      <c r="G186">
        <v>0.28039999999999998</v>
      </c>
      <c r="I186">
        <v>1.7488999999999999</v>
      </c>
      <c r="J186">
        <v>1.7488999999999999</v>
      </c>
    </row>
    <row r="187" spans="6:10" x14ac:dyDescent="0.25">
      <c r="F187">
        <v>0.2319</v>
      </c>
      <c r="G187">
        <v>0.2319</v>
      </c>
      <c r="I187">
        <v>1.4597</v>
      </c>
      <c r="J187">
        <v>2.0381</v>
      </c>
    </row>
    <row r="188" spans="6:10" x14ac:dyDescent="0.25">
      <c r="F188">
        <v>0.18340000000000001</v>
      </c>
      <c r="G188">
        <v>0.28039999999999998</v>
      </c>
      <c r="I188">
        <v>1.7488999999999999</v>
      </c>
      <c r="J188">
        <v>1.7488999999999999</v>
      </c>
    </row>
    <row r="189" spans="6:10" x14ac:dyDescent="0.25">
      <c r="F189">
        <v>0.2319</v>
      </c>
      <c r="G189">
        <v>0.2319</v>
      </c>
      <c r="I189">
        <v>1.4597</v>
      </c>
      <c r="J189">
        <v>2.0381</v>
      </c>
    </row>
    <row r="190" spans="6:10" x14ac:dyDescent="0.25">
      <c r="F190">
        <v>0.18340000000000001</v>
      </c>
      <c r="G190">
        <v>0.28039999999999998</v>
      </c>
      <c r="I190">
        <v>1.7488999999999999</v>
      </c>
      <c r="J190">
        <v>1.7488999999999999</v>
      </c>
    </row>
    <row r="191" spans="6:10" x14ac:dyDescent="0.25">
      <c r="F191">
        <v>0.2319</v>
      </c>
      <c r="G191">
        <v>0.2319</v>
      </c>
      <c r="I191">
        <v>1.4597</v>
      </c>
      <c r="J191">
        <v>2.0381</v>
      </c>
    </row>
    <row r="192" spans="6:10" x14ac:dyDescent="0.25">
      <c r="F192">
        <v>0.18340000000000001</v>
      </c>
      <c r="G192">
        <v>0.28039999999999998</v>
      </c>
      <c r="I192">
        <v>1.7488999999999999</v>
      </c>
      <c r="J192">
        <v>1.7488999999999999</v>
      </c>
    </row>
    <row r="193" spans="6:10" x14ac:dyDescent="0.25">
      <c r="F193">
        <v>0.2319</v>
      </c>
      <c r="G193">
        <v>0.2319</v>
      </c>
      <c r="I193">
        <v>1.4597</v>
      </c>
      <c r="J193">
        <v>2.0381</v>
      </c>
    </row>
    <row r="194" spans="6:10" x14ac:dyDescent="0.25">
      <c r="F194">
        <v>0.18340000000000001</v>
      </c>
      <c r="G194">
        <v>0.28039999999999998</v>
      </c>
      <c r="I194">
        <v>1.7488999999999999</v>
      </c>
      <c r="J194">
        <v>1.7488999999999999</v>
      </c>
    </row>
    <row r="195" spans="6:10" x14ac:dyDescent="0.25">
      <c r="F195">
        <v>0.2319</v>
      </c>
      <c r="G195">
        <v>0.2319</v>
      </c>
      <c r="I195">
        <v>1.4597</v>
      </c>
      <c r="J195">
        <v>2.0381</v>
      </c>
    </row>
    <row r="196" spans="6:10" x14ac:dyDescent="0.25">
      <c r="F196">
        <v>0.18340000000000001</v>
      </c>
      <c r="G196">
        <v>0.28039999999999998</v>
      </c>
      <c r="I196">
        <v>1.7488999999999999</v>
      </c>
      <c r="J196">
        <v>1.7488999999999999</v>
      </c>
    </row>
    <row r="197" spans="6:10" x14ac:dyDescent="0.25">
      <c r="F197">
        <v>0.2319</v>
      </c>
      <c r="G197">
        <v>0.2319</v>
      </c>
      <c r="I197">
        <v>1.4597</v>
      </c>
      <c r="J197">
        <v>2.0381</v>
      </c>
    </row>
    <row r="198" spans="6:10" x14ac:dyDescent="0.25">
      <c r="F198">
        <v>0.18340000000000001</v>
      </c>
      <c r="G198">
        <v>0.28039999999999998</v>
      </c>
      <c r="I198">
        <v>1.7488999999999999</v>
      </c>
      <c r="J198">
        <v>1.7488999999999999</v>
      </c>
    </row>
    <row r="199" spans="6:10" x14ac:dyDescent="0.25">
      <c r="F199">
        <v>0.2319</v>
      </c>
      <c r="G199">
        <v>0.2319</v>
      </c>
      <c r="I199">
        <v>1.4597</v>
      </c>
      <c r="J199">
        <v>2.0381</v>
      </c>
    </row>
    <row r="200" spans="6:10" x14ac:dyDescent="0.25">
      <c r="F200">
        <v>0.18340000000000001</v>
      </c>
      <c r="G200">
        <v>0.28039999999999998</v>
      </c>
      <c r="I200">
        <v>1.7488999999999999</v>
      </c>
      <c r="J200">
        <v>1.7488999999999999</v>
      </c>
    </row>
    <row r="201" spans="6:10" x14ac:dyDescent="0.25">
      <c r="F201">
        <v>0.2311</v>
      </c>
      <c r="G201">
        <v>0.2311</v>
      </c>
      <c r="I201">
        <v>1.5762</v>
      </c>
      <c r="J201">
        <v>2.1017999999999999</v>
      </c>
    </row>
    <row r="202" spans="6:10" x14ac:dyDescent="0.25">
      <c r="F202">
        <v>0.18229999999999999</v>
      </c>
      <c r="G202">
        <v>0.27989999999999998</v>
      </c>
      <c r="I202">
        <v>1.839</v>
      </c>
      <c r="J202">
        <v>1.839</v>
      </c>
    </row>
    <row r="203" spans="6:10" x14ac:dyDescent="0.25">
      <c r="F203">
        <v>0.23430000000000001</v>
      </c>
      <c r="G203">
        <v>0.23430000000000001</v>
      </c>
      <c r="I203">
        <v>1.6355</v>
      </c>
      <c r="J203">
        <v>2.1581000000000001</v>
      </c>
    </row>
    <row r="204" spans="6:10" x14ac:dyDescent="0.25">
      <c r="F204">
        <v>0.18659999999999999</v>
      </c>
      <c r="G204">
        <v>0.28199999999999997</v>
      </c>
      <c r="I204">
        <v>1.8968</v>
      </c>
      <c r="J204">
        <v>1.8968</v>
      </c>
    </row>
    <row r="205" spans="6:10" x14ac:dyDescent="0.25">
      <c r="F205">
        <v>0.2389</v>
      </c>
      <c r="G205">
        <v>0.2389</v>
      </c>
      <c r="I205">
        <v>1.6075999999999999</v>
      </c>
      <c r="J205">
        <v>2.1286</v>
      </c>
    </row>
    <row r="206" spans="6:10" x14ac:dyDescent="0.25">
      <c r="F206">
        <v>0.1923</v>
      </c>
      <c r="G206">
        <v>0.28549999999999998</v>
      </c>
      <c r="I206">
        <v>1.8681000000000001</v>
      </c>
      <c r="J206">
        <v>1.8681000000000001</v>
      </c>
    </row>
    <row r="207" spans="6:10" x14ac:dyDescent="0.25">
      <c r="F207">
        <v>0.2424</v>
      </c>
      <c r="G207">
        <v>0.2424</v>
      </c>
      <c r="I207">
        <v>1.5942000000000001</v>
      </c>
      <c r="J207">
        <v>2.1164000000000001</v>
      </c>
    </row>
    <row r="208" spans="6:10" x14ac:dyDescent="0.25">
      <c r="F208">
        <v>0.19639999999999999</v>
      </c>
      <c r="G208">
        <v>0.28839999999999999</v>
      </c>
      <c r="I208">
        <v>1.8552999999999999</v>
      </c>
      <c r="J208">
        <v>1.8552999999999999</v>
      </c>
    </row>
    <row r="209" spans="6:10" x14ac:dyDescent="0.25">
      <c r="F209">
        <v>0.23810000000000001</v>
      </c>
      <c r="G209">
        <v>0.23810000000000001</v>
      </c>
      <c r="I209">
        <v>1.5009999999999999</v>
      </c>
      <c r="J209">
        <v>2.0562</v>
      </c>
    </row>
    <row r="210" spans="6:10" x14ac:dyDescent="0.25">
      <c r="F210">
        <v>0.19139999999999999</v>
      </c>
      <c r="G210">
        <v>0.28489999999999999</v>
      </c>
      <c r="I210">
        <v>1.7786</v>
      </c>
      <c r="J210">
        <v>1.7786</v>
      </c>
    </row>
    <row r="211" spans="6:10" x14ac:dyDescent="0.25">
      <c r="F211">
        <v>0.24229999999999999</v>
      </c>
      <c r="G211">
        <v>0.24229999999999999</v>
      </c>
      <c r="I211">
        <v>1.5674999999999999</v>
      </c>
      <c r="J211">
        <v>2.0954000000000002</v>
      </c>
    </row>
    <row r="212" spans="6:10" x14ac:dyDescent="0.25">
      <c r="F212">
        <v>0.1963</v>
      </c>
      <c r="G212">
        <v>0.2883</v>
      </c>
      <c r="I212">
        <v>1.8313999999999999</v>
      </c>
      <c r="J212">
        <v>1.8313999999999999</v>
      </c>
    </row>
    <row r="213" spans="6:10" x14ac:dyDescent="0.25">
      <c r="F213">
        <v>0.2492</v>
      </c>
      <c r="G213">
        <v>0.2492</v>
      </c>
      <c r="I213">
        <v>1.5415000000000001</v>
      </c>
      <c r="J213">
        <v>2.0781999999999998</v>
      </c>
    </row>
    <row r="214" spans="6:10" x14ac:dyDescent="0.25">
      <c r="F214">
        <v>0.2036</v>
      </c>
      <c r="G214">
        <v>0.29480000000000001</v>
      </c>
      <c r="I214">
        <v>1.8098000000000001</v>
      </c>
      <c r="J214">
        <v>1.8098000000000001</v>
      </c>
    </row>
    <row r="215" spans="6:10" x14ac:dyDescent="0.25">
      <c r="F215">
        <v>0.24590000000000001</v>
      </c>
      <c r="G215">
        <v>0.24590000000000001</v>
      </c>
      <c r="I215">
        <v>1.5078</v>
      </c>
      <c r="J215">
        <v>2.0594999999999999</v>
      </c>
    </row>
    <row r="216" spans="6:10" x14ac:dyDescent="0.25">
      <c r="F216">
        <v>0.20019999999999999</v>
      </c>
      <c r="G216">
        <v>0.29149999999999998</v>
      </c>
      <c r="I216">
        <v>1.7837000000000001</v>
      </c>
      <c r="J216">
        <v>1.7837000000000001</v>
      </c>
    </row>
    <row r="217" spans="6:10" x14ac:dyDescent="0.25">
      <c r="F217">
        <v>0.25409999999999999</v>
      </c>
      <c r="G217">
        <v>0.25409999999999999</v>
      </c>
      <c r="I217">
        <v>1.5376000000000001</v>
      </c>
      <c r="J217">
        <v>2.0758999999999999</v>
      </c>
    </row>
    <row r="218" spans="6:10" x14ac:dyDescent="0.25">
      <c r="F218">
        <v>0.2082</v>
      </c>
      <c r="G218">
        <v>0.3</v>
      </c>
      <c r="I218">
        <v>1.8067</v>
      </c>
      <c r="J218">
        <v>1.8067</v>
      </c>
    </row>
    <row r="219" spans="6:10" x14ac:dyDescent="0.25">
      <c r="F219">
        <v>0.24629999999999999</v>
      </c>
      <c r="G219">
        <v>0.24629999999999999</v>
      </c>
      <c r="I219">
        <v>1.4749000000000001</v>
      </c>
      <c r="J219">
        <v>2.0442999999999998</v>
      </c>
    </row>
    <row r="220" spans="6:10" x14ac:dyDescent="0.25">
      <c r="F220">
        <v>0.2006</v>
      </c>
      <c r="G220">
        <v>0.29189999999999999</v>
      </c>
      <c r="I220">
        <v>1.7596000000000001</v>
      </c>
      <c r="J220">
        <v>1.7596000000000001</v>
      </c>
    </row>
    <row r="221" spans="6:10" x14ac:dyDescent="0.25">
      <c r="F221">
        <v>0.2457</v>
      </c>
      <c r="G221">
        <v>0.2457</v>
      </c>
      <c r="I221">
        <v>1.4861</v>
      </c>
      <c r="J221">
        <v>2.0491999999999999</v>
      </c>
    </row>
    <row r="222" spans="6:10" x14ac:dyDescent="0.25">
      <c r="F222">
        <v>0.2</v>
      </c>
      <c r="G222">
        <v>0.29139999999999999</v>
      </c>
      <c r="I222">
        <v>1.7677</v>
      </c>
      <c r="J222">
        <v>1.7677</v>
      </c>
    </row>
    <row r="223" spans="6:10" x14ac:dyDescent="0.25">
      <c r="F223">
        <v>0.24740000000000001</v>
      </c>
      <c r="G223">
        <v>0.24740000000000001</v>
      </c>
      <c r="I223">
        <v>1.5139</v>
      </c>
      <c r="J223">
        <v>2.1850999999999998</v>
      </c>
    </row>
    <row r="224" spans="6:10" x14ac:dyDescent="0.25">
      <c r="F224">
        <v>0.20180000000000001</v>
      </c>
      <c r="G224">
        <v>0.29299999999999998</v>
      </c>
      <c r="I224">
        <v>1.8494999999999999</v>
      </c>
      <c r="J224">
        <v>1.8494999999999999</v>
      </c>
    </row>
    <row r="225" spans="6:10" x14ac:dyDescent="0.25">
      <c r="F225">
        <v>0.23330000000000001</v>
      </c>
      <c r="G225">
        <v>0.23330000000000001</v>
      </c>
      <c r="I225">
        <v>1.3908</v>
      </c>
      <c r="J225">
        <v>1.9075</v>
      </c>
    </row>
    <row r="226" spans="6:10" x14ac:dyDescent="0.25">
      <c r="F226">
        <v>0.18640000000000001</v>
      </c>
      <c r="G226">
        <v>0.2802</v>
      </c>
      <c r="I226">
        <v>1.6491</v>
      </c>
      <c r="J226">
        <v>1.6491</v>
      </c>
    </row>
    <row r="227" spans="6:10" x14ac:dyDescent="0.25">
      <c r="F227">
        <v>0.28749999999999998</v>
      </c>
      <c r="G227">
        <v>0.28749999999999998</v>
      </c>
      <c r="I227">
        <v>1.5208999999999999</v>
      </c>
      <c r="J227">
        <v>2.0373000000000001</v>
      </c>
    </row>
    <row r="228" spans="6:10" x14ac:dyDescent="0.25">
      <c r="F228">
        <v>0.23280000000000001</v>
      </c>
      <c r="G228">
        <v>0.3422</v>
      </c>
      <c r="I228">
        <v>1.7790999999999999</v>
      </c>
      <c r="J228">
        <v>1.7790999999999999</v>
      </c>
    </row>
    <row r="229" spans="6:10" x14ac:dyDescent="0.25">
      <c r="F229">
        <v>0.24690000000000001</v>
      </c>
      <c r="G229">
        <v>0.24690000000000001</v>
      </c>
      <c r="I229">
        <v>1.4305000000000001</v>
      </c>
      <c r="J229">
        <v>1.9444999999999999</v>
      </c>
    </row>
    <row r="230" spans="6:10" x14ac:dyDescent="0.25">
      <c r="F230">
        <v>0.20080000000000001</v>
      </c>
      <c r="G230">
        <v>0.29299999999999998</v>
      </c>
      <c r="I230">
        <v>1.6875</v>
      </c>
      <c r="J230">
        <v>1.6875</v>
      </c>
    </row>
    <row r="231" spans="6:10" x14ac:dyDescent="0.25">
      <c r="F231">
        <v>0.23769999999999999</v>
      </c>
      <c r="G231">
        <v>0.23769999999999999</v>
      </c>
      <c r="I231">
        <v>1.4752000000000001</v>
      </c>
      <c r="J231">
        <v>2.0211999999999999</v>
      </c>
    </row>
    <row r="232" spans="6:10" x14ac:dyDescent="0.25">
      <c r="F232">
        <v>0.19109999999999999</v>
      </c>
      <c r="G232">
        <v>0.28420000000000001</v>
      </c>
      <c r="I232">
        <v>1.7482</v>
      </c>
      <c r="J232">
        <v>1.7482</v>
      </c>
    </row>
    <row r="233" spans="6:10" x14ac:dyDescent="0.25">
      <c r="F233">
        <v>0.24210000000000001</v>
      </c>
      <c r="G233">
        <v>0.24210000000000001</v>
      </c>
      <c r="I233">
        <v>1.4654</v>
      </c>
      <c r="J233">
        <v>1.9964999999999999</v>
      </c>
    </row>
    <row r="234" spans="6:10" x14ac:dyDescent="0.25">
      <c r="F234">
        <v>0.19589999999999999</v>
      </c>
      <c r="G234">
        <v>0.2883</v>
      </c>
      <c r="I234">
        <v>1.7309000000000001</v>
      </c>
      <c r="J234">
        <v>1.7309000000000001</v>
      </c>
    </row>
    <row r="235" spans="6:10" x14ac:dyDescent="0.25">
      <c r="F235">
        <v>0.24779999999999999</v>
      </c>
      <c r="G235">
        <v>0.24779999999999999</v>
      </c>
      <c r="I235">
        <v>1.4391</v>
      </c>
      <c r="J235">
        <v>1.9420999999999999</v>
      </c>
    </row>
    <row r="236" spans="6:10" x14ac:dyDescent="0.25">
      <c r="F236">
        <v>0.2019</v>
      </c>
      <c r="G236">
        <v>0.29370000000000002</v>
      </c>
      <c r="I236">
        <v>1.6906000000000001</v>
      </c>
      <c r="J236">
        <v>1.6906000000000001</v>
      </c>
    </row>
    <row r="237" spans="6:10" x14ac:dyDescent="0.25">
      <c r="F237">
        <v>0.25569999999999998</v>
      </c>
      <c r="G237">
        <v>0.25569999999999998</v>
      </c>
      <c r="I237">
        <v>1.4432</v>
      </c>
      <c r="J237">
        <v>1.9928999999999999</v>
      </c>
    </row>
    <row r="238" spans="6:10" x14ac:dyDescent="0.25">
      <c r="F238">
        <v>0.20979999999999999</v>
      </c>
      <c r="G238">
        <v>0.30149999999999999</v>
      </c>
      <c r="I238">
        <v>1.7181</v>
      </c>
      <c r="J238">
        <v>1.7181</v>
      </c>
    </row>
    <row r="239" spans="6:10" x14ac:dyDescent="0.25">
      <c r="F239">
        <v>0.2828</v>
      </c>
      <c r="G239">
        <v>0.2828</v>
      </c>
      <c r="I239">
        <v>1.4423999999999999</v>
      </c>
      <c r="J239">
        <v>2.0301999999999998</v>
      </c>
    </row>
    <row r="240" spans="6:10" x14ac:dyDescent="0.25">
      <c r="F240">
        <v>0.2268</v>
      </c>
      <c r="G240">
        <v>0.33889999999999998</v>
      </c>
      <c r="I240">
        <v>1.7363</v>
      </c>
      <c r="J240">
        <v>1.7363</v>
      </c>
    </row>
    <row r="241" spans="6:10" x14ac:dyDescent="0.25">
      <c r="F241">
        <v>0.28949999999999998</v>
      </c>
      <c r="G241">
        <v>0.28949999999999998</v>
      </c>
      <c r="I241">
        <v>1.3922000000000001</v>
      </c>
      <c r="J241">
        <v>1.9472</v>
      </c>
    </row>
    <row r="242" spans="6:10" x14ac:dyDescent="0.25">
      <c r="F242">
        <v>0.2268</v>
      </c>
      <c r="G242">
        <v>0.3523</v>
      </c>
      <c r="I242">
        <v>1.6697</v>
      </c>
      <c r="J242">
        <v>1.6697</v>
      </c>
    </row>
    <row r="243" spans="6:10" x14ac:dyDescent="0.25">
      <c r="F243">
        <v>0.2601</v>
      </c>
      <c r="G243">
        <v>0.2601</v>
      </c>
      <c r="I243">
        <v>1.3988</v>
      </c>
      <c r="J243">
        <v>1.9477</v>
      </c>
    </row>
    <row r="244" spans="6:10" x14ac:dyDescent="0.25">
      <c r="F244">
        <v>0.2089</v>
      </c>
      <c r="G244">
        <v>0.31130000000000002</v>
      </c>
      <c r="I244">
        <v>1.6733</v>
      </c>
      <c r="J244">
        <v>1.6733</v>
      </c>
    </row>
    <row r="245" spans="6:10" x14ac:dyDescent="0.25">
      <c r="F245">
        <v>0.247</v>
      </c>
      <c r="G245">
        <v>0.247</v>
      </c>
      <c r="I245">
        <v>1.4045000000000001</v>
      </c>
      <c r="J245">
        <v>1.9461999999999999</v>
      </c>
    </row>
    <row r="246" spans="6:10" x14ac:dyDescent="0.25">
      <c r="F246">
        <v>0.2016</v>
      </c>
      <c r="G246">
        <v>0.2923</v>
      </c>
      <c r="I246">
        <v>1.6753</v>
      </c>
      <c r="J246">
        <v>1.6753</v>
      </c>
    </row>
    <row r="247" spans="6:10" x14ac:dyDescent="0.25">
      <c r="F247">
        <v>0.2742</v>
      </c>
      <c r="G247">
        <v>0.2742</v>
      </c>
      <c r="I247">
        <v>1.4705999999999999</v>
      </c>
      <c r="J247">
        <v>2.1511999999999998</v>
      </c>
    </row>
    <row r="248" spans="6:10" x14ac:dyDescent="0.25">
      <c r="F248">
        <v>0.22120000000000001</v>
      </c>
      <c r="G248">
        <v>0.3271</v>
      </c>
      <c r="I248">
        <v>1.8109</v>
      </c>
      <c r="J248">
        <v>1.8109</v>
      </c>
    </row>
    <row r="249" spans="6:10" x14ac:dyDescent="0.25">
      <c r="F249">
        <v>0.24379999999999999</v>
      </c>
      <c r="G249">
        <v>0.24379999999999999</v>
      </c>
      <c r="I249">
        <v>1.1878</v>
      </c>
      <c r="J249">
        <v>1.7305999999999999</v>
      </c>
    </row>
    <row r="250" spans="6:10" x14ac:dyDescent="0.25">
      <c r="F250">
        <v>0.2009</v>
      </c>
      <c r="G250">
        <v>0.28660000000000002</v>
      </c>
      <c r="I250">
        <v>1.4592000000000001</v>
      </c>
      <c r="J250">
        <v>1.4592000000000001</v>
      </c>
    </row>
    <row r="251" spans="6:10" x14ac:dyDescent="0.25">
      <c r="F251">
        <v>0.27500000000000002</v>
      </c>
      <c r="G251">
        <v>0.27500000000000002</v>
      </c>
      <c r="I251">
        <v>1.3504</v>
      </c>
      <c r="J251">
        <v>2.0070000000000001</v>
      </c>
    </row>
    <row r="252" spans="6:10" x14ac:dyDescent="0.25">
      <c r="F252">
        <v>0.2341</v>
      </c>
      <c r="G252">
        <v>0.316</v>
      </c>
      <c r="I252">
        <v>1.6787000000000001</v>
      </c>
      <c r="J252">
        <v>1.6787000000000001</v>
      </c>
    </row>
    <row r="253" spans="6:10" x14ac:dyDescent="0.25">
      <c r="F253">
        <v>0.27550000000000002</v>
      </c>
      <c r="G253">
        <v>0.27550000000000002</v>
      </c>
      <c r="I253">
        <v>1.3051999999999999</v>
      </c>
      <c r="J253">
        <v>1.8176000000000001</v>
      </c>
    </row>
    <row r="254" spans="6:10" x14ac:dyDescent="0.25">
      <c r="F254">
        <v>0.23319999999999999</v>
      </c>
      <c r="G254">
        <v>0.31769999999999998</v>
      </c>
      <c r="I254">
        <v>1.5613999999999999</v>
      </c>
      <c r="J254">
        <v>1.5613999999999999</v>
      </c>
    </row>
    <row r="255" spans="6:10" x14ac:dyDescent="0.25">
      <c r="F255">
        <v>0.29909999999999998</v>
      </c>
      <c r="G255">
        <v>0.29909999999999998</v>
      </c>
      <c r="I255">
        <v>1.3934</v>
      </c>
      <c r="J255">
        <v>2.0402999999999998</v>
      </c>
    </row>
    <row r="256" spans="6:10" x14ac:dyDescent="0.25">
      <c r="F256">
        <v>0.25419999999999998</v>
      </c>
      <c r="G256">
        <v>0.34389999999999998</v>
      </c>
      <c r="I256">
        <v>1.7169000000000001</v>
      </c>
      <c r="J256">
        <v>1.7169000000000001</v>
      </c>
    </row>
    <row r="257" spans="6:10" x14ac:dyDescent="0.25">
      <c r="F257">
        <v>0.30270000000000002</v>
      </c>
      <c r="G257">
        <v>0.30270000000000002</v>
      </c>
      <c r="I257">
        <v>1.2402</v>
      </c>
      <c r="J257">
        <v>1.7573000000000001</v>
      </c>
    </row>
    <row r="258" spans="6:10" x14ac:dyDescent="0.25">
      <c r="F258">
        <v>0.25409999999999999</v>
      </c>
      <c r="G258">
        <v>0.35120000000000001</v>
      </c>
      <c r="I258">
        <v>1.4986999999999999</v>
      </c>
      <c r="J258">
        <v>1.4986999999999999</v>
      </c>
    </row>
    <row r="259" spans="6:10" x14ac:dyDescent="0.25">
      <c r="F259">
        <v>0.32529999999999998</v>
      </c>
      <c r="G259">
        <v>0.32529999999999998</v>
      </c>
      <c r="I259">
        <v>1.2452000000000001</v>
      </c>
      <c r="J259">
        <v>1.7170000000000001</v>
      </c>
    </row>
    <row r="260" spans="6:10" x14ac:dyDescent="0.25">
      <c r="F260">
        <v>0.2782</v>
      </c>
      <c r="G260">
        <v>0.37230000000000002</v>
      </c>
      <c r="I260">
        <v>1.4811000000000001</v>
      </c>
      <c r="J260">
        <v>1.4811000000000001</v>
      </c>
    </row>
    <row r="261" spans="6:10" x14ac:dyDescent="0.25">
      <c r="F261">
        <v>0.28389999999999999</v>
      </c>
      <c r="G261">
        <v>0.28389999999999999</v>
      </c>
      <c r="I261">
        <v>1.1524000000000001</v>
      </c>
      <c r="J261">
        <v>1.6252</v>
      </c>
    </row>
    <row r="262" spans="6:10" x14ac:dyDescent="0.25">
      <c r="F262">
        <v>0.24249999999999999</v>
      </c>
      <c r="G262">
        <v>0.32540000000000002</v>
      </c>
      <c r="I262">
        <v>1.3888</v>
      </c>
      <c r="J262">
        <v>1.3888</v>
      </c>
    </row>
    <row r="263" spans="6:10" x14ac:dyDescent="0.25">
      <c r="F263">
        <v>0.2979</v>
      </c>
      <c r="G263">
        <v>0.2979</v>
      </c>
      <c r="I263">
        <v>1.1993</v>
      </c>
      <c r="J263">
        <v>1.7218</v>
      </c>
    </row>
    <row r="264" spans="6:10" x14ac:dyDescent="0.25">
      <c r="F264">
        <v>0.254</v>
      </c>
      <c r="G264">
        <v>0.3417</v>
      </c>
      <c r="I264">
        <v>1.4604999999999999</v>
      </c>
      <c r="J264">
        <v>1.4604999999999999</v>
      </c>
    </row>
    <row r="265" spans="6:10" x14ac:dyDescent="0.25">
      <c r="F265">
        <v>0.30099999999999999</v>
      </c>
      <c r="G265">
        <v>0.30099999999999999</v>
      </c>
      <c r="I265">
        <v>1.1425000000000001</v>
      </c>
      <c r="J265">
        <v>1.5659000000000001</v>
      </c>
    </row>
    <row r="266" spans="6:10" x14ac:dyDescent="0.25">
      <c r="F266">
        <v>0.25700000000000001</v>
      </c>
      <c r="G266">
        <v>0.34489999999999998</v>
      </c>
      <c r="I266">
        <v>1.3542000000000001</v>
      </c>
      <c r="J266">
        <v>1.3542000000000001</v>
      </c>
    </row>
    <row r="267" spans="6:10" x14ac:dyDescent="0.25">
      <c r="F267">
        <v>0.32129999999999997</v>
      </c>
      <c r="G267">
        <v>0.32129999999999997</v>
      </c>
      <c r="I267">
        <v>1.0648</v>
      </c>
      <c r="J267">
        <v>1.4911000000000001</v>
      </c>
    </row>
    <row r="268" spans="6:10" x14ac:dyDescent="0.25">
      <c r="F268">
        <v>0.27089999999999997</v>
      </c>
      <c r="G268">
        <v>0.37180000000000002</v>
      </c>
      <c r="I268">
        <v>1.2779</v>
      </c>
      <c r="J268">
        <v>1.2779</v>
      </c>
    </row>
    <row r="269" spans="6:10" x14ac:dyDescent="0.25">
      <c r="F269">
        <v>0.3029</v>
      </c>
      <c r="G269">
        <v>0.3029</v>
      </c>
      <c r="I269">
        <v>1.0084</v>
      </c>
      <c r="J269">
        <v>1.4885999999999999</v>
      </c>
    </row>
    <row r="270" spans="6:10" x14ac:dyDescent="0.25">
      <c r="F270">
        <v>0.2601</v>
      </c>
      <c r="G270">
        <v>0.3458</v>
      </c>
      <c r="I270">
        <v>1.2484999999999999</v>
      </c>
      <c r="J270">
        <v>1.2484999999999999</v>
      </c>
    </row>
    <row r="271" spans="6:10" x14ac:dyDescent="0.25">
      <c r="F271">
        <v>0.27550000000000002</v>
      </c>
      <c r="G271">
        <v>0.27550000000000002</v>
      </c>
      <c r="I271">
        <v>0.86229999999999996</v>
      </c>
      <c r="J271">
        <v>1.3227</v>
      </c>
    </row>
    <row r="272" spans="6:10" x14ac:dyDescent="0.25">
      <c r="F272">
        <v>0.23350000000000001</v>
      </c>
      <c r="G272">
        <v>0.31740000000000002</v>
      </c>
      <c r="I272">
        <v>1.0925</v>
      </c>
      <c r="J272">
        <v>1.0925</v>
      </c>
    </row>
    <row r="273" spans="6:10" x14ac:dyDescent="0.25">
      <c r="F273">
        <v>0.28039999999999998</v>
      </c>
      <c r="G273">
        <v>0.28039999999999998</v>
      </c>
      <c r="I273">
        <v>0.80920000000000003</v>
      </c>
      <c r="J273">
        <v>1.2909999999999999</v>
      </c>
    </row>
    <row r="274" spans="6:10" x14ac:dyDescent="0.25">
      <c r="F274">
        <v>0.23630000000000001</v>
      </c>
      <c r="G274">
        <v>0.3246</v>
      </c>
      <c r="I274">
        <v>1.0501</v>
      </c>
      <c r="J274">
        <v>1.0501</v>
      </c>
    </row>
    <row r="275" spans="6:10" x14ac:dyDescent="0.25">
      <c r="F275">
        <v>0.26579999999999998</v>
      </c>
      <c r="G275">
        <v>0.26579999999999998</v>
      </c>
      <c r="I275">
        <v>0.70630000000000004</v>
      </c>
      <c r="J275">
        <v>1.1757</v>
      </c>
    </row>
    <row r="276" spans="6:10" x14ac:dyDescent="0.25">
      <c r="F276">
        <v>0.2215</v>
      </c>
      <c r="G276">
        <v>0.31</v>
      </c>
      <c r="I276">
        <v>0.94099999999999995</v>
      </c>
      <c r="J276">
        <v>0.94099999999999995</v>
      </c>
    </row>
    <row r="277" spans="6:10" x14ac:dyDescent="0.25">
      <c r="F277">
        <v>0.24460000000000001</v>
      </c>
      <c r="G277">
        <v>0.24460000000000001</v>
      </c>
      <c r="I277">
        <v>0.71719999999999995</v>
      </c>
      <c r="J277">
        <v>1.2459</v>
      </c>
    </row>
    <row r="278" spans="6:10" x14ac:dyDescent="0.25">
      <c r="F278">
        <v>0.20130000000000001</v>
      </c>
      <c r="G278">
        <v>0.28789999999999999</v>
      </c>
      <c r="I278">
        <v>0.98150000000000004</v>
      </c>
      <c r="J278">
        <v>0.98150000000000004</v>
      </c>
    </row>
    <row r="279" spans="6:10" x14ac:dyDescent="0.25">
      <c r="F279">
        <v>0.25900000000000001</v>
      </c>
      <c r="G279">
        <v>0.25900000000000001</v>
      </c>
      <c r="I279">
        <v>0.66090000000000004</v>
      </c>
      <c r="J279">
        <v>1.1312</v>
      </c>
    </row>
    <row r="280" spans="6:10" x14ac:dyDescent="0.25">
      <c r="F280">
        <v>0.21229999999999999</v>
      </c>
      <c r="G280">
        <v>0.30580000000000002</v>
      </c>
      <c r="I280">
        <v>0.89600000000000002</v>
      </c>
      <c r="J280">
        <v>0.89600000000000002</v>
      </c>
    </row>
    <row r="281" spans="6:10" x14ac:dyDescent="0.25">
      <c r="F281">
        <v>0.23419999999999999</v>
      </c>
      <c r="G281">
        <v>0.23419999999999999</v>
      </c>
      <c r="I281">
        <v>0.58379999999999999</v>
      </c>
      <c r="J281">
        <v>1.0052000000000001</v>
      </c>
    </row>
    <row r="282" spans="6:10" x14ac:dyDescent="0.25">
      <c r="F282">
        <v>0.20630000000000001</v>
      </c>
      <c r="G282">
        <v>0.2621</v>
      </c>
      <c r="I282">
        <v>0.79449999999999998</v>
      </c>
      <c r="J282">
        <v>0.79449999999999998</v>
      </c>
    </row>
    <row r="283" spans="6:10" x14ac:dyDescent="0.25">
      <c r="F283">
        <v>0.2077</v>
      </c>
      <c r="G283">
        <v>0.2077</v>
      </c>
      <c r="I283">
        <v>0.57220000000000004</v>
      </c>
      <c r="J283">
        <v>0.99170000000000003</v>
      </c>
    </row>
    <row r="284" spans="6:10" x14ac:dyDescent="0.25">
      <c r="F284">
        <v>0.17860000000000001</v>
      </c>
      <c r="G284">
        <v>0.23680000000000001</v>
      </c>
      <c r="I284">
        <v>0.78200000000000003</v>
      </c>
      <c r="J284">
        <v>0.78200000000000003</v>
      </c>
    </row>
    <row r="285" spans="6:10" x14ac:dyDescent="0.25">
      <c r="F285">
        <v>0.214</v>
      </c>
      <c r="G285">
        <v>0.214</v>
      </c>
      <c r="I285">
        <v>0.53159999999999996</v>
      </c>
      <c r="J285">
        <v>0.90159999999999996</v>
      </c>
    </row>
    <row r="286" spans="6:10" x14ac:dyDescent="0.25">
      <c r="F286">
        <v>0.1807</v>
      </c>
      <c r="G286">
        <v>0.24729999999999999</v>
      </c>
      <c r="I286">
        <v>0.71660000000000001</v>
      </c>
      <c r="J286">
        <v>0.71660000000000001</v>
      </c>
    </row>
    <row r="287" spans="6:10" x14ac:dyDescent="0.25">
      <c r="F287">
        <v>0.24299999999999999</v>
      </c>
      <c r="G287">
        <v>0.24299999999999999</v>
      </c>
      <c r="I287">
        <v>0.58320000000000005</v>
      </c>
      <c r="J287">
        <v>1.0387999999999999</v>
      </c>
    </row>
    <row r="288" spans="6:10" x14ac:dyDescent="0.25">
      <c r="F288">
        <v>0.20549999999999999</v>
      </c>
      <c r="G288">
        <v>0.28039999999999998</v>
      </c>
      <c r="I288">
        <v>0.81100000000000005</v>
      </c>
      <c r="J288">
        <v>0.81100000000000005</v>
      </c>
    </row>
    <row r="289" spans="6:10" x14ac:dyDescent="0.25">
      <c r="F289">
        <v>0.26079999999999998</v>
      </c>
      <c r="G289">
        <v>0.26079999999999998</v>
      </c>
      <c r="I289">
        <v>0.44740000000000002</v>
      </c>
      <c r="J289">
        <v>0.82340000000000002</v>
      </c>
    </row>
    <row r="290" spans="6:10" x14ac:dyDescent="0.25">
      <c r="F290">
        <v>0.22650000000000001</v>
      </c>
      <c r="G290">
        <v>0.29509999999999997</v>
      </c>
      <c r="I290">
        <v>0.63539999999999996</v>
      </c>
      <c r="J290">
        <v>0.63539999999999996</v>
      </c>
    </row>
    <row r="291" spans="6:10" x14ac:dyDescent="0.25">
      <c r="F291">
        <v>0.2515</v>
      </c>
      <c r="G291">
        <v>0.2515</v>
      </c>
      <c r="I291">
        <v>0.38969999999999999</v>
      </c>
      <c r="J291">
        <v>0.65559999999999996</v>
      </c>
    </row>
    <row r="292" spans="6:10" x14ac:dyDescent="0.25">
      <c r="F292">
        <v>0.21809999999999999</v>
      </c>
      <c r="G292">
        <v>0.2848</v>
      </c>
      <c r="I292">
        <v>0.52270000000000005</v>
      </c>
      <c r="J292">
        <v>0.52270000000000005</v>
      </c>
    </row>
    <row r="293" spans="6:10" x14ac:dyDescent="0.25">
      <c r="F293">
        <v>0.2611</v>
      </c>
      <c r="G293">
        <v>0.2611</v>
      </c>
      <c r="I293">
        <v>0.4274</v>
      </c>
      <c r="J293">
        <v>0.60599999999999998</v>
      </c>
    </row>
    <row r="294" spans="6:10" x14ac:dyDescent="0.25">
      <c r="F294">
        <v>0.23019999999999999</v>
      </c>
      <c r="G294">
        <v>0.29199999999999998</v>
      </c>
      <c r="I294">
        <v>0.51670000000000005</v>
      </c>
      <c r="J294">
        <v>0.51670000000000005</v>
      </c>
    </row>
    <row r="295" spans="6:10" x14ac:dyDescent="0.25">
      <c r="F295">
        <v>0.2387</v>
      </c>
      <c r="G295">
        <v>0.2387</v>
      </c>
      <c r="I295">
        <v>0.37559999999999999</v>
      </c>
      <c r="J295">
        <v>0.56899999999999995</v>
      </c>
    </row>
    <row r="296" spans="6:10" x14ac:dyDescent="0.25">
      <c r="F296">
        <v>0.2036</v>
      </c>
      <c r="G296">
        <v>0.2737</v>
      </c>
      <c r="I296">
        <v>0.4723</v>
      </c>
      <c r="J296">
        <v>0.4723</v>
      </c>
    </row>
    <row r="297" spans="6:10" x14ac:dyDescent="0.25">
      <c r="F297">
        <v>0.2485</v>
      </c>
      <c r="G297">
        <v>0.2485</v>
      </c>
      <c r="I297">
        <v>0.26279999999999998</v>
      </c>
      <c r="J297">
        <v>0.43930000000000002</v>
      </c>
    </row>
    <row r="298" spans="6:10" x14ac:dyDescent="0.25">
      <c r="F298">
        <v>0.20530000000000001</v>
      </c>
      <c r="G298">
        <v>0.29160000000000003</v>
      </c>
      <c r="I298">
        <v>0.35110000000000002</v>
      </c>
      <c r="J298">
        <v>0.35110000000000002</v>
      </c>
    </row>
    <row r="299" spans="6:10" x14ac:dyDescent="0.25">
      <c r="F299">
        <v>0.17929999999999999</v>
      </c>
      <c r="G299">
        <v>0.17929999999999999</v>
      </c>
      <c r="I299">
        <v>0.12379999999999999</v>
      </c>
      <c r="J299">
        <v>0.15229999999999999</v>
      </c>
    </row>
    <row r="300" spans="6:10" x14ac:dyDescent="0.25">
      <c r="F300">
        <v>0.14510000000000001</v>
      </c>
      <c r="G300">
        <v>0.21360000000000001</v>
      </c>
      <c r="I300">
        <v>0.13800000000000001</v>
      </c>
      <c r="J300">
        <v>0.13800000000000001</v>
      </c>
    </row>
    <row r="301" spans="6:10" x14ac:dyDescent="0.25">
      <c r="F301">
        <v>0.16619999999999999</v>
      </c>
      <c r="G301">
        <v>0.16619999999999999</v>
      </c>
      <c r="I301">
        <v>0.15859999999999999</v>
      </c>
      <c r="J301">
        <v>0.21260000000000001</v>
      </c>
    </row>
    <row r="302" spans="6:10" x14ac:dyDescent="0.25">
      <c r="F302">
        <v>0.1366</v>
      </c>
      <c r="G302">
        <v>0.1958</v>
      </c>
      <c r="I302">
        <v>0.18559999999999999</v>
      </c>
      <c r="J302">
        <v>0.18559999999999999</v>
      </c>
    </row>
    <row r="303" spans="6:10" x14ac:dyDescent="0.25">
      <c r="F303">
        <v>0.1971</v>
      </c>
      <c r="G303">
        <v>0.1971</v>
      </c>
      <c r="I303">
        <v>0.13800000000000001</v>
      </c>
      <c r="J303">
        <v>0.34470000000000001</v>
      </c>
    </row>
    <row r="304" spans="6:10" x14ac:dyDescent="0.25">
      <c r="F304">
        <v>0.12809999999999999</v>
      </c>
      <c r="G304">
        <v>0.26619999999999999</v>
      </c>
      <c r="I304">
        <v>0.24129999999999999</v>
      </c>
      <c r="J304">
        <v>0.24129999999999999</v>
      </c>
    </row>
    <row r="305" spans="6:10" x14ac:dyDescent="0.25">
      <c r="F305">
        <v>0.22070000000000001</v>
      </c>
      <c r="G305">
        <v>0.22070000000000001</v>
      </c>
      <c r="I305">
        <v>0.1394</v>
      </c>
      <c r="J305">
        <v>0.45950000000000002</v>
      </c>
    </row>
    <row r="306" spans="6:10" x14ac:dyDescent="0.25">
      <c r="F306">
        <v>0.1323</v>
      </c>
      <c r="G306">
        <v>0.30919999999999997</v>
      </c>
      <c r="I306">
        <v>0.29949999999999999</v>
      </c>
      <c r="J306">
        <v>0.29949999999999999</v>
      </c>
    </row>
    <row r="307" spans="6:10" x14ac:dyDescent="0.25">
      <c r="F307">
        <v>0.14580000000000001</v>
      </c>
      <c r="G307">
        <v>0.14580000000000001</v>
      </c>
      <c r="I307">
        <v>0.1019</v>
      </c>
      <c r="J307">
        <v>0.1019</v>
      </c>
    </row>
    <row r="308" spans="6:10" x14ac:dyDescent="0.25">
      <c r="F308">
        <v>0.14580000000000001</v>
      </c>
      <c r="G308">
        <v>0.14580000000000001</v>
      </c>
      <c r="I308">
        <v>0.1019</v>
      </c>
      <c r="J308">
        <v>0.1019</v>
      </c>
    </row>
    <row r="309" spans="6:10" x14ac:dyDescent="0.25">
      <c r="F309">
        <v>0.1593</v>
      </c>
      <c r="G309">
        <v>0.1593</v>
      </c>
      <c r="I309">
        <v>6.4399999999999999E-2</v>
      </c>
      <c r="J309">
        <v>6.4399999999999999E-2</v>
      </c>
    </row>
    <row r="310" spans="6:10" x14ac:dyDescent="0.25">
      <c r="F310">
        <v>0.1593</v>
      </c>
      <c r="G310">
        <v>0.1593</v>
      </c>
      <c r="I310">
        <v>6.4399999999999999E-2</v>
      </c>
      <c r="J310">
        <v>6.4399999999999999E-2</v>
      </c>
    </row>
    <row r="311" spans="6:10" x14ac:dyDescent="0.25">
      <c r="F311">
        <v>0.1603</v>
      </c>
      <c r="G311">
        <v>0.1603</v>
      </c>
      <c r="I311">
        <v>5.6899999999999999E-2</v>
      </c>
      <c r="J311">
        <v>5.6899999999999999E-2</v>
      </c>
    </row>
    <row r="312" spans="6:10" x14ac:dyDescent="0.25">
      <c r="F312">
        <v>0.1603</v>
      </c>
      <c r="G312">
        <v>0.1603</v>
      </c>
      <c r="I312">
        <v>5.6899999999999999E-2</v>
      </c>
      <c r="J312">
        <v>5.6899999999999999E-2</v>
      </c>
    </row>
    <row r="313" spans="6:10" x14ac:dyDescent="0.25">
      <c r="F313">
        <v>0.16139999999999999</v>
      </c>
      <c r="G313">
        <v>0.16139999999999999</v>
      </c>
      <c r="I313">
        <v>4.9299999999999997E-2</v>
      </c>
      <c r="J313">
        <v>4.9299999999999997E-2</v>
      </c>
    </row>
    <row r="314" spans="6:10" x14ac:dyDescent="0.25">
      <c r="F314">
        <v>0.16139999999999999</v>
      </c>
      <c r="G314">
        <v>0.16139999999999999</v>
      </c>
      <c r="I314">
        <v>4.9299999999999997E-2</v>
      </c>
      <c r="J314">
        <v>4.9299999999999997E-2</v>
      </c>
    </row>
    <row r="315" spans="6:10" x14ac:dyDescent="0.25">
      <c r="F315">
        <v>0.16420000000000001</v>
      </c>
      <c r="G315">
        <v>0.16420000000000001</v>
      </c>
      <c r="I315">
        <v>0.25969999999999999</v>
      </c>
      <c r="J315">
        <v>0.25969999999999999</v>
      </c>
    </row>
    <row r="316" spans="6:10" x14ac:dyDescent="0.25">
      <c r="F316">
        <v>0.16420000000000001</v>
      </c>
      <c r="G316">
        <v>0.16420000000000001</v>
      </c>
      <c r="I316">
        <v>0.25969999999999999</v>
      </c>
      <c r="J316">
        <v>0.25969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5272F-73D4-4325-BDF0-6F6B9E42A614}">
  <dimension ref="A1:B22"/>
  <sheetViews>
    <sheetView workbookViewId="0">
      <selection activeCell="C2" sqref="C2"/>
    </sheetView>
  </sheetViews>
  <sheetFormatPr defaultRowHeight="15" x14ac:dyDescent="0.25"/>
  <sheetData>
    <row r="1" spans="1:2" x14ac:dyDescent="0.25">
      <c r="A1">
        <v>1</v>
      </c>
      <c r="B1">
        <v>-0.19220000000000001</v>
      </c>
    </row>
    <row r="2" spans="1:2" x14ac:dyDescent="0.25">
      <c r="A2">
        <v>2</v>
      </c>
      <c r="B2">
        <v>-0.97319999999999995</v>
      </c>
    </row>
    <row r="3" spans="1:2" x14ac:dyDescent="0.25">
      <c r="A3">
        <v>3</v>
      </c>
      <c r="B3">
        <v>-7.9600000000000004E-2</v>
      </c>
    </row>
    <row r="4" spans="1:2" x14ac:dyDescent="0.25">
      <c r="A4">
        <v>4</v>
      </c>
      <c r="B4">
        <v>-0.56220000000000003</v>
      </c>
    </row>
    <row r="5" spans="1:2" x14ac:dyDescent="0.25">
      <c r="A5">
        <v>5</v>
      </c>
      <c r="B5">
        <v>0.43640000000000001</v>
      </c>
    </row>
    <row r="6" spans="1:2" x14ac:dyDescent="0.25">
      <c r="A6">
        <v>6</v>
      </c>
      <c r="B6">
        <v>-0.6129</v>
      </c>
    </row>
    <row r="7" spans="1:2" x14ac:dyDescent="0.25">
      <c r="A7">
        <v>7</v>
      </c>
      <c r="B7">
        <v>-0.45019999999999999</v>
      </c>
    </row>
    <row r="8" spans="1:2" x14ac:dyDescent="0.25">
      <c r="A8">
        <v>8</v>
      </c>
      <c r="B8">
        <v>0.871</v>
      </c>
    </row>
    <row r="9" spans="1:2" x14ac:dyDescent="0.25">
      <c r="A9">
        <v>9</v>
      </c>
      <c r="B9">
        <v>0.97750000000000004</v>
      </c>
    </row>
    <row r="10" spans="1:2" x14ac:dyDescent="0.25">
      <c r="A10">
        <v>10</v>
      </c>
      <c r="B10">
        <v>0.8427</v>
      </c>
    </row>
    <row r="11" spans="1:2" x14ac:dyDescent="0.25">
      <c r="A11">
        <v>11</v>
      </c>
      <c r="B11">
        <v>0.71079999999999999</v>
      </c>
    </row>
    <row r="12" spans="1:2" x14ac:dyDescent="0.25">
      <c r="A12">
        <v>12</v>
      </c>
      <c r="B12">
        <v>0.17860000000000001</v>
      </c>
    </row>
    <row r="13" spans="1:2" x14ac:dyDescent="0.25">
      <c r="A13">
        <v>13</v>
      </c>
      <c r="B13">
        <v>0</v>
      </c>
    </row>
    <row r="14" spans="1:2" x14ac:dyDescent="0.25">
      <c r="A14">
        <v>14</v>
      </c>
      <c r="B14">
        <v>0.59289999999999998</v>
      </c>
    </row>
    <row r="15" spans="1:2" x14ac:dyDescent="0.25">
      <c r="A15">
        <v>15</v>
      </c>
      <c r="B15">
        <v>1.3199000000000001</v>
      </c>
    </row>
    <row r="16" spans="1:2" x14ac:dyDescent="0.25">
      <c r="A16">
        <v>16</v>
      </c>
      <c r="B16">
        <v>0.73860000000000003</v>
      </c>
    </row>
    <row r="17" spans="1:2" x14ac:dyDescent="0.25">
      <c r="A17">
        <v>17</v>
      </c>
      <c r="B17">
        <v>0.15260000000000001</v>
      </c>
    </row>
    <row r="18" spans="1:2" x14ac:dyDescent="0.25">
      <c r="A18">
        <v>18</v>
      </c>
      <c r="B18">
        <v>0.46870000000000001</v>
      </c>
    </row>
    <row r="19" spans="1:2" x14ac:dyDescent="0.25">
      <c r="A19">
        <v>19</v>
      </c>
      <c r="B19">
        <v>-3.5400000000000001E-2</v>
      </c>
    </row>
    <row r="20" spans="1:2" x14ac:dyDescent="0.25">
      <c r="A20">
        <v>20</v>
      </c>
      <c r="B20">
        <v>8.6900000000000005E-2</v>
      </c>
    </row>
    <row r="21" spans="1:2" x14ac:dyDescent="0.25">
      <c r="A21">
        <v>21</v>
      </c>
      <c r="B21">
        <v>0.69920000000000004</v>
      </c>
    </row>
    <row r="22" spans="1:2" x14ac:dyDescent="0.25">
      <c r="A22">
        <v>22</v>
      </c>
      <c r="B22">
        <v>1.7786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FAE16-3FD5-4F5B-9165-1813964EDDFD}">
  <dimension ref="A1:H40"/>
  <sheetViews>
    <sheetView tabSelected="1" workbookViewId="0">
      <selection activeCell="I2" sqref="I2"/>
    </sheetView>
  </sheetViews>
  <sheetFormatPr defaultRowHeight="15" x14ac:dyDescent="0.25"/>
  <sheetData>
    <row r="1" spans="1:8" x14ac:dyDescent="0.25">
      <c r="A1">
        <v>1</v>
      </c>
      <c r="B1">
        <v>0</v>
      </c>
      <c r="D1">
        <v>1</v>
      </c>
      <c r="E1">
        <v>0</v>
      </c>
      <c r="G1">
        <v>1</v>
      </c>
      <c r="H1">
        <v>0</v>
      </c>
    </row>
    <row r="2" spans="1:8" x14ac:dyDescent="0.25">
      <c r="A2">
        <v>2</v>
      </c>
      <c r="B2">
        <v>0.33310000000000001</v>
      </c>
      <c r="D2">
        <v>2</v>
      </c>
      <c r="E2">
        <v>0.15440000000000001</v>
      </c>
      <c r="G2">
        <v>2</v>
      </c>
      <c r="H2">
        <v>0.2437</v>
      </c>
    </row>
    <row r="3" spans="1:8" x14ac:dyDescent="0.25">
      <c r="A3">
        <v>3</v>
      </c>
      <c r="B3">
        <v>0.4138</v>
      </c>
      <c r="D3">
        <v>3</v>
      </c>
      <c r="E3">
        <v>0.1671</v>
      </c>
      <c r="G3">
        <v>3</v>
      </c>
      <c r="H3">
        <v>0.29039999999999999</v>
      </c>
    </row>
    <row r="4" spans="1:8" x14ac:dyDescent="0.25">
      <c r="A4">
        <v>4</v>
      </c>
      <c r="B4">
        <v>0.37530000000000002</v>
      </c>
      <c r="D4">
        <v>4</v>
      </c>
      <c r="E4">
        <v>0.15970000000000001</v>
      </c>
      <c r="G4">
        <v>4</v>
      </c>
      <c r="H4">
        <v>0.26750000000000002</v>
      </c>
    </row>
    <row r="5" spans="1:8" x14ac:dyDescent="0.25">
      <c r="A5">
        <v>5</v>
      </c>
      <c r="B5">
        <v>0.54259999999999997</v>
      </c>
      <c r="D5">
        <v>5</v>
      </c>
      <c r="E5">
        <v>0.26989999999999997</v>
      </c>
      <c r="G5">
        <v>5</v>
      </c>
      <c r="H5">
        <v>0.40629999999999999</v>
      </c>
    </row>
    <row r="6" spans="1:8" x14ac:dyDescent="0.25">
      <c r="A6">
        <v>6</v>
      </c>
      <c r="B6">
        <v>0.65669999999999995</v>
      </c>
      <c r="D6">
        <v>6</v>
      </c>
      <c r="E6">
        <v>0.38840000000000002</v>
      </c>
      <c r="G6">
        <v>6</v>
      </c>
      <c r="H6">
        <v>0.52249999999999996</v>
      </c>
    </row>
    <row r="7" spans="1:8" x14ac:dyDescent="0.25">
      <c r="A7">
        <v>7</v>
      </c>
      <c r="B7">
        <v>0.67810000000000004</v>
      </c>
      <c r="D7">
        <v>7</v>
      </c>
      <c r="E7">
        <v>0.41930000000000001</v>
      </c>
      <c r="G7">
        <v>7</v>
      </c>
      <c r="H7">
        <v>0.54869999999999997</v>
      </c>
    </row>
    <row r="8" spans="1:8" x14ac:dyDescent="0.25">
      <c r="A8">
        <v>8</v>
      </c>
      <c r="B8">
        <v>0.67930000000000001</v>
      </c>
      <c r="D8">
        <v>8</v>
      </c>
      <c r="E8">
        <v>0.38940000000000002</v>
      </c>
      <c r="G8">
        <v>8</v>
      </c>
      <c r="H8">
        <v>0.5343</v>
      </c>
    </row>
    <row r="9" spans="1:8" x14ac:dyDescent="0.25">
      <c r="A9">
        <v>9</v>
      </c>
      <c r="B9">
        <v>0.749</v>
      </c>
      <c r="D9">
        <v>9</v>
      </c>
      <c r="E9">
        <v>0.41639999999999999</v>
      </c>
      <c r="G9">
        <v>9</v>
      </c>
      <c r="H9">
        <v>0.5827</v>
      </c>
    </row>
    <row r="10" spans="1:8" x14ac:dyDescent="0.25">
      <c r="A10">
        <v>10</v>
      </c>
      <c r="B10">
        <v>0.70640000000000003</v>
      </c>
      <c r="D10">
        <v>10</v>
      </c>
      <c r="E10">
        <v>0.40110000000000001</v>
      </c>
      <c r="G10">
        <v>10</v>
      </c>
      <c r="H10">
        <v>0.55379999999999996</v>
      </c>
    </row>
    <row r="11" spans="1:8" x14ac:dyDescent="0.25">
      <c r="A11">
        <v>11</v>
      </c>
      <c r="B11">
        <v>0.68889999999999996</v>
      </c>
      <c r="D11">
        <v>11</v>
      </c>
      <c r="E11">
        <v>0.39800000000000002</v>
      </c>
      <c r="G11">
        <v>11</v>
      </c>
      <c r="H11">
        <v>0.54339999999999999</v>
      </c>
    </row>
    <row r="12" spans="1:8" x14ac:dyDescent="0.25">
      <c r="A12">
        <v>12</v>
      </c>
      <c r="B12">
        <v>0.71020000000000005</v>
      </c>
      <c r="D12">
        <v>12</v>
      </c>
      <c r="E12">
        <v>0.44769999999999999</v>
      </c>
      <c r="G12">
        <v>12</v>
      </c>
      <c r="H12">
        <v>0.57889999999999997</v>
      </c>
    </row>
    <row r="13" spans="1:8" x14ac:dyDescent="0.25">
      <c r="A13">
        <v>13</v>
      </c>
      <c r="B13">
        <v>0.6724</v>
      </c>
      <c r="D13">
        <v>13</v>
      </c>
      <c r="E13">
        <v>0.38290000000000002</v>
      </c>
      <c r="G13">
        <v>13</v>
      </c>
      <c r="H13">
        <v>0.52759999999999996</v>
      </c>
    </row>
    <row r="14" spans="1:8" x14ac:dyDescent="0.25">
      <c r="A14">
        <v>14</v>
      </c>
      <c r="B14">
        <v>0.80669999999999997</v>
      </c>
      <c r="D14">
        <v>14</v>
      </c>
      <c r="E14">
        <v>0.57940000000000003</v>
      </c>
      <c r="G14">
        <v>14</v>
      </c>
      <c r="H14">
        <v>0.69310000000000005</v>
      </c>
    </row>
    <row r="15" spans="1:8" x14ac:dyDescent="0.25">
      <c r="A15">
        <v>15</v>
      </c>
      <c r="B15">
        <v>0.83</v>
      </c>
      <c r="D15">
        <v>15</v>
      </c>
      <c r="E15">
        <v>0.61980000000000002</v>
      </c>
      <c r="G15">
        <v>15</v>
      </c>
      <c r="H15">
        <v>0.72489999999999999</v>
      </c>
    </row>
    <row r="16" spans="1:8" x14ac:dyDescent="0.25">
      <c r="A16">
        <v>16</v>
      </c>
      <c r="B16">
        <v>0.89029999999999998</v>
      </c>
      <c r="D16">
        <v>16</v>
      </c>
      <c r="E16">
        <v>0.70289999999999997</v>
      </c>
      <c r="G16">
        <v>16</v>
      </c>
      <c r="H16">
        <v>0.79659999999999997</v>
      </c>
    </row>
    <row r="17" spans="1:8" x14ac:dyDescent="0.25">
      <c r="A17">
        <v>17</v>
      </c>
      <c r="B17">
        <v>0.88759999999999994</v>
      </c>
      <c r="D17">
        <v>17</v>
      </c>
      <c r="E17">
        <v>0.70320000000000005</v>
      </c>
      <c r="G17">
        <v>17</v>
      </c>
      <c r="H17">
        <v>0.7954</v>
      </c>
    </row>
    <row r="18" spans="1:8" x14ac:dyDescent="0.25">
      <c r="A18">
        <v>18</v>
      </c>
      <c r="B18">
        <v>0.97619999999999996</v>
      </c>
      <c r="D18">
        <v>18</v>
      </c>
      <c r="E18">
        <v>0.75949999999999995</v>
      </c>
      <c r="G18">
        <v>18</v>
      </c>
      <c r="H18">
        <v>0.8679</v>
      </c>
    </row>
    <row r="19" spans="1:8" x14ac:dyDescent="0.25">
      <c r="A19">
        <v>19</v>
      </c>
      <c r="B19">
        <v>0.96960000000000002</v>
      </c>
      <c r="D19">
        <v>19</v>
      </c>
      <c r="E19">
        <v>0.6764</v>
      </c>
      <c r="G19">
        <v>19</v>
      </c>
      <c r="H19">
        <v>0.82299999999999995</v>
      </c>
    </row>
    <row r="20" spans="1:8" x14ac:dyDescent="0.25">
      <c r="A20">
        <v>20</v>
      </c>
      <c r="B20">
        <v>0.97870000000000001</v>
      </c>
      <c r="D20">
        <v>20</v>
      </c>
      <c r="E20">
        <v>0.70020000000000004</v>
      </c>
      <c r="G20">
        <v>20</v>
      </c>
      <c r="H20">
        <v>0.83950000000000002</v>
      </c>
    </row>
    <row r="21" spans="1:8" x14ac:dyDescent="0.25">
      <c r="A21">
        <v>21</v>
      </c>
      <c r="B21">
        <v>1.0669</v>
      </c>
      <c r="D21">
        <v>21</v>
      </c>
      <c r="E21">
        <v>0.76670000000000005</v>
      </c>
      <c r="G21">
        <v>21</v>
      </c>
      <c r="H21">
        <v>0.91679999999999995</v>
      </c>
    </row>
    <row r="22" spans="1:8" x14ac:dyDescent="0.25">
      <c r="A22">
        <v>22</v>
      </c>
      <c r="B22">
        <v>1.2132000000000001</v>
      </c>
      <c r="D22">
        <v>22</v>
      </c>
      <c r="E22">
        <v>0.8417</v>
      </c>
      <c r="G22">
        <v>22</v>
      </c>
      <c r="H22">
        <v>1.0274000000000001</v>
      </c>
    </row>
    <row r="23" spans="1:8" x14ac:dyDescent="0.25">
      <c r="A23">
        <v>23</v>
      </c>
      <c r="B23">
        <v>1.1783999999999999</v>
      </c>
      <c r="D23">
        <v>23</v>
      </c>
      <c r="E23">
        <v>0.83699999999999997</v>
      </c>
      <c r="G23">
        <v>23</v>
      </c>
      <c r="H23">
        <v>1.0077</v>
      </c>
    </row>
    <row r="24" spans="1:8" x14ac:dyDescent="0.25">
      <c r="A24">
        <v>24</v>
      </c>
      <c r="B24">
        <v>1.2383</v>
      </c>
      <c r="D24">
        <v>24</v>
      </c>
      <c r="E24">
        <v>0.82299999999999995</v>
      </c>
      <c r="G24">
        <v>24</v>
      </c>
      <c r="H24">
        <v>1.0306</v>
      </c>
    </row>
    <row r="25" spans="1:8" x14ac:dyDescent="0.25">
      <c r="A25">
        <v>25</v>
      </c>
      <c r="B25">
        <v>1.1893</v>
      </c>
      <c r="D25">
        <v>25</v>
      </c>
      <c r="E25">
        <v>0.75919999999999999</v>
      </c>
      <c r="G25">
        <v>25</v>
      </c>
      <c r="H25">
        <v>0.97419999999999995</v>
      </c>
    </row>
    <row r="26" spans="1:8" x14ac:dyDescent="0.25">
      <c r="A26">
        <v>26</v>
      </c>
      <c r="B26">
        <v>1.4661</v>
      </c>
      <c r="D26">
        <v>26</v>
      </c>
      <c r="E26">
        <v>0.96050000000000002</v>
      </c>
      <c r="G26">
        <v>26</v>
      </c>
      <c r="H26">
        <v>1.2133</v>
      </c>
    </row>
    <row r="27" spans="1:8" x14ac:dyDescent="0.25">
      <c r="A27">
        <v>27</v>
      </c>
      <c r="B27">
        <v>1.3835999999999999</v>
      </c>
      <c r="D27">
        <v>27</v>
      </c>
      <c r="E27">
        <v>0.96619999999999995</v>
      </c>
      <c r="G27">
        <v>27</v>
      </c>
      <c r="H27">
        <v>1.1749000000000001</v>
      </c>
    </row>
    <row r="28" spans="1:8" x14ac:dyDescent="0.25">
      <c r="A28">
        <v>28</v>
      </c>
      <c r="B28">
        <v>1.3181</v>
      </c>
      <c r="D28">
        <v>28</v>
      </c>
      <c r="E28">
        <v>0.876</v>
      </c>
      <c r="G28">
        <v>28</v>
      </c>
      <c r="H28">
        <v>1.097</v>
      </c>
    </row>
    <row r="29" spans="1:8" x14ac:dyDescent="0.25">
      <c r="A29">
        <v>29</v>
      </c>
      <c r="B29">
        <v>1.2950999999999999</v>
      </c>
      <c r="D29">
        <v>29</v>
      </c>
      <c r="E29">
        <v>0.85260000000000002</v>
      </c>
      <c r="G29">
        <v>29</v>
      </c>
      <c r="H29">
        <v>1.0739000000000001</v>
      </c>
    </row>
    <row r="30" spans="1:8" x14ac:dyDescent="0.25">
      <c r="A30">
        <v>30</v>
      </c>
      <c r="B30">
        <v>1.3439000000000001</v>
      </c>
      <c r="D30">
        <v>30</v>
      </c>
      <c r="E30">
        <v>0.91379999999999995</v>
      </c>
      <c r="G30">
        <v>30</v>
      </c>
      <c r="H30">
        <v>1.1289</v>
      </c>
    </row>
    <row r="31" spans="1:8" x14ac:dyDescent="0.25">
      <c r="A31">
        <v>31</v>
      </c>
      <c r="B31">
        <v>1.3916999999999999</v>
      </c>
      <c r="D31">
        <v>31</v>
      </c>
      <c r="E31">
        <v>0.97709999999999997</v>
      </c>
      <c r="G31">
        <v>31</v>
      </c>
      <c r="H31">
        <v>1.1843999999999999</v>
      </c>
    </row>
    <row r="32" spans="1:8" x14ac:dyDescent="0.25">
      <c r="A32">
        <v>32</v>
      </c>
      <c r="B32">
        <v>1.3771</v>
      </c>
      <c r="D32">
        <v>32</v>
      </c>
      <c r="E32">
        <v>0.96319999999999995</v>
      </c>
      <c r="G32">
        <v>32</v>
      </c>
      <c r="H32">
        <v>1.1700999999999999</v>
      </c>
    </row>
    <row r="33" spans="1:8" x14ac:dyDescent="0.25">
      <c r="A33">
        <v>33</v>
      </c>
      <c r="B33">
        <v>1.4097999999999999</v>
      </c>
      <c r="D33">
        <v>33</v>
      </c>
      <c r="E33">
        <v>0.99470000000000003</v>
      </c>
      <c r="G33">
        <v>33</v>
      </c>
      <c r="H33">
        <v>1.2021999999999999</v>
      </c>
    </row>
    <row r="34" spans="1:8" x14ac:dyDescent="0.25">
      <c r="A34">
        <v>34</v>
      </c>
      <c r="B34">
        <v>1.4653</v>
      </c>
      <c r="D34">
        <v>34</v>
      </c>
      <c r="E34">
        <v>1.0333000000000001</v>
      </c>
      <c r="G34">
        <v>34</v>
      </c>
      <c r="H34">
        <v>1.2493000000000001</v>
      </c>
    </row>
    <row r="35" spans="1:8" x14ac:dyDescent="0.25">
      <c r="A35">
        <v>35</v>
      </c>
      <c r="B35">
        <v>1.3737999999999999</v>
      </c>
      <c r="D35">
        <v>35</v>
      </c>
      <c r="E35">
        <v>0.94940000000000002</v>
      </c>
      <c r="G35">
        <v>35</v>
      </c>
      <c r="H35">
        <v>1.1616</v>
      </c>
    </row>
    <row r="36" spans="1:8" x14ac:dyDescent="0.25">
      <c r="A36">
        <v>36</v>
      </c>
      <c r="B36">
        <v>1.3672</v>
      </c>
      <c r="D36">
        <v>36</v>
      </c>
      <c r="E36">
        <v>0.96399999999999997</v>
      </c>
      <c r="G36">
        <v>36</v>
      </c>
      <c r="H36">
        <v>1.1656</v>
      </c>
    </row>
    <row r="37" spans="1:8" x14ac:dyDescent="0.25">
      <c r="A37">
        <v>37</v>
      </c>
      <c r="B37">
        <v>1.3914</v>
      </c>
      <c r="D37">
        <v>37</v>
      </c>
      <c r="E37">
        <v>0.9859</v>
      </c>
      <c r="G37">
        <v>37</v>
      </c>
      <c r="H37">
        <v>1.1887000000000001</v>
      </c>
    </row>
    <row r="38" spans="1:8" x14ac:dyDescent="0.25">
      <c r="A38">
        <v>38</v>
      </c>
      <c r="B38">
        <v>1.4738</v>
      </c>
      <c r="D38">
        <v>38</v>
      </c>
      <c r="E38">
        <v>1.0435000000000001</v>
      </c>
      <c r="G38">
        <v>38</v>
      </c>
      <c r="H38">
        <v>1.2586999999999999</v>
      </c>
    </row>
    <row r="39" spans="1:8" x14ac:dyDescent="0.25">
      <c r="A39">
        <v>39</v>
      </c>
      <c r="B39">
        <v>1.4194</v>
      </c>
      <c r="D39">
        <v>39</v>
      </c>
      <c r="E39">
        <v>1.0129999999999999</v>
      </c>
      <c r="G39">
        <v>39</v>
      </c>
      <c r="H39">
        <v>1.2161999999999999</v>
      </c>
    </row>
    <row r="40" spans="1:8" x14ac:dyDescent="0.25">
      <c r="A40">
        <v>40</v>
      </c>
      <c r="B40">
        <v>1.4185000000000001</v>
      </c>
      <c r="D40">
        <v>40</v>
      </c>
      <c r="E40">
        <v>1.0114000000000001</v>
      </c>
      <c r="G40">
        <v>40</v>
      </c>
      <c r="H40">
        <v>1.215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c</vt:lpstr>
      <vt:lpstr>1d,left</vt:lpstr>
      <vt:lpstr>1d,right</vt:lpstr>
      <vt:lpstr>1e,left</vt:lpstr>
      <vt:lpstr>1e,right</vt:lpstr>
      <vt:lpstr>1f,left</vt:lpstr>
      <vt:lpstr>1f,r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nhold, Kimberly</dc:creator>
  <cp:lastModifiedBy>Reinhold, Kimberly</cp:lastModifiedBy>
  <dcterms:created xsi:type="dcterms:W3CDTF">2025-03-04T16:44:47Z</dcterms:created>
  <dcterms:modified xsi:type="dcterms:W3CDTF">2025-03-04T18:20:09Z</dcterms:modified>
</cp:coreProperties>
</file>